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/>
  <mc:AlternateContent xmlns:mc="http://schemas.openxmlformats.org/markup-compatibility/2006">
    <mc:Choice Requires="x15">
      <x15ac:absPath xmlns:x15ac="http://schemas.microsoft.com/office/spreadsheetml/2010/11/ac" url="/Users/claire/Mecbiomed Dropbox/Claire Vinel/Myelination paper/Revision/Revision C/Proof/"/>
    </mc:Choice>
  </mc:AlternateContent>
  <xr:revisionPtr revIDLastSave="0" documentId="13_ncr:1_{30CE3229-AD9C-BD4C-AFD0-180A872AA2F2}" xr6:coauthVersionLast="47" xr6:coauthVersionMax="47" xr10:uidLastSave="{00000000-0000-0000-0000-000000000000}"/>
  <bookViews>
    <workbookView xWindow="33300" yWindow="2080" windowWidth="33680" windowHeight="19520" activeTab="2" xr2:uid="{4B468923-5AF2-6A4D-944E-F145A4728AAE}"/>
  </bookViews>
  <sheets>
    <sheet name="a" sheetId="1" r:id="rId1"/>
    <sheet name="b" sheetId="2" r:id="rId2"/>
    <sheet name="c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7" i="3" l="1"/>
  <c r="M27" i="3"/>
  <c r="L27" i="3"/>
  <c r="K27" i="3"/>
  <c r="J27" i="3"/>
  <c r="I27" i="3"/>
  <c r="G27" i="3"/>
  <c r="F27" i="3"/>
  <c r="E27" i="3"/>
  <c r="D27" i="3"/>
  <c r="C27" i="3"/>
  <c r="B27" i="3"/>
  <c r="C18" i="3"/>
  <c r="D18" i="3"/>
  <c r="E18" i="3"/>
  <c r="F18" i="3"/>
  <c r="G18" i="3"/>
  <c r="H18" i="3"/>
  <c r="I18" i="3"/>
  <c r="J18" i="3"/>
  <c r="K18" i="3"/>
  <c r="L18" i="3"/>
  <c r="M18" i="3"/>
  <c r="B18" i="3"/>
  <c r="C9" i="3"/>
  <c r="D9" i="3"/>
  <c r="E9" i="3"/>
  <c r="F9" i="3"/>
  <c r="G9" i="3"/>
  <c r="H9" i="3"/>
  <c r="I9" i="3"/>
  <c r="J9" i="3"/>
  <c r="K9" i="3"/>
  <c r="L9" i="3"/>
  <c r="M9" i="3"/>
  <c r="B9" i="3"/>
  <c r="D21" i="2"/>
  <c r="E21" i="2"/>
  <c r="F21" i="2"/>
  <c r="G21" i="2"/>
  <c r="H21" i="2"/>
  <c r="I21" i="2"/>
  <c r="J21" i="2"/>
  <c r="K21" i="2"/>
  <c r="C21" i="2"/>
  <c r="D14" i="2"/>
  <c r="E14" i="2"/>
  <c r="F14" i="2"/>
  <c r="G14" i="2"/>
  <c r="H14" i="2"/>
  <c r="I14" i="2"/>
  <c r="J14" i="2"/>
  <c r="K14" i="2"/>
  <c r="C14" i="2"/>
  <c r="D7" i="2"/>
  <c r="E7" i="2"/>
  <c r="F7" i="2"/>
  <c r="G7" i="2"/>
  <c r="H7" i="2"/>
  <c r="I7" i="2"/>
  <c r="J7" i="2"/>
  <c r="K7" i="2"/>
  <c r="C7" i="2"/>
  <c r="G33" i="1"/>
  <c r="G16" i="1"/>
  <c r="K50" i="1"/>
  <c r="J50" i="1"/>
  <c r="I50" i="1"/>
  <c r="H50" i="1"/>
  <c r="G50" i="1"/>
  <c r="F50" i="1"/>
  <c r="E50" i="1"/>
  <c r="D50" i="1"/>
  <c r="C50" i="1"/>
  <c r="J33" i="1"/>
  <c r="D33" i="1"/>
  <c r="E33" i="1"/>
  <c r="F33" i="1"/>
  <c r="H33" i="1"/>
  <c r="I33" i="1"/>
  <c r="K33" i="1"/>
  <c r="C33" i="1"/>
  <c r="D16" i="1"/>
  <c r="E16" i="1"/>
  <c r="F16" i="1"/>
  <c r="H16" i="1"/>
  <c r="I16" i="1"/>
  <c r="J16" i="1"/>
  <c r="K16" i="1"/>
  <c r="C16" i="1"/>
  <c r="D42" i="1" l="1"/>
  <c r="E42" i="1"/>
  <c r="F42" i="1"/>
  <c r="G42" i="1"/>
  <c r="H42" i="1"/>
  <c r="I42" i="1"/>
  <c r="J42" i="1"/>
  <c r="K42" i="1"/>
  <c r="C42" i="1"/>
  <c r="D25" i="1"/>
  <c r="E25" i="1"/>
  <c r="F25" i="1"/>
  <c r="G25" i="1"/>
  <c r="H25" i="1"/>
  <c r="I25" i="1"/>
  <c r="J25" i="1"/>
  <c r="K25" i="1"/>
  <c r="C25" i="1"/>
  <c r="D8" i="1"/>
  <c r="E8" i="1"/>
  <c r="F8" i="1"/>
  <c r="G8" i="1"/>
  <c r="H8" i="1"/>
  <c r="I8" i="1"/>
  <c r="J8" i="1"/>
  <c r="K8" i="1"/>
  <c r="C8" i="1"/>
</calcChain>
</file>

<file path=xl/sharedStrings.xml><?xml version="1.0" encoding="utf-8"?>
<sst xmlns="http://schemas.openxmlformats.org/spreadsheetml/2006/main" count="358" uniqueCount="91">
  <si>
    <t>Statistic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Score 0</t>
  </si>
  <si>
    <t>Yes</t>
  </si>
  <si>
    <t>****</t>
  </si>
  <si>
    <t>***</t>
  </si>
  <si>
    <t>No</t>
  </si>
  <si>
    <t>ns</t>
  </si>
  <si>
    <t>**</t>
  </si>
  <si>
    <t>Score 1</t>
  </si>
  <si>
    <t>*</t>
  </si>
  <si>
    <t>Score 2</t>
  </si>
  <si>
    <t>  PDL vs. PDL-Laminin</t>
  </si>
  <si>
    <t>-0.4000 to 9.980</t>
  </si>
  <si>
    <t>  PDL vs. Fibronectin</t>
  </si>
  <si>
    <t>-5.388 to 4.993</t>
  </si>
  <si>
    <t>  PDL-Laminin vs. Fibronectin</t>
  </si>
  <si>
    <t>-10.18 to 0.2025</t>
  </si>
  <si>
    <t>-2.670 to 5.336</t>
  </si>
  <si>
    <t>-2.818 to 5.188</t>
  </si>
  <si>
    <t>-4.151 to 3.855</t>
  </si>
  <si>
    <t>-0.4531 to 6.182</t>
  </si>
  <si>
    <t>-1.342 to 5.293</t>
  </si>
  <si>
    <t>-4.206 to 2.428</t>
  </si>
  <si>
    <t>  Ultrasoft-PDL vs. Ultrasoft-PDL+Lam</t>
  </si>
  <si>
    <t>-0.5225 to 41.33</t>
  </si>
  <si>
    <t>  Ultrasoft-PDL vs. Stiff-PDL</t>
  </si>
  <si>
    <t>0.6774 to 42.53</t>
  </si>
  <si>
    <t>  Ultrasoft-PDL vs. Stiff-PDL+Lam</t>
  </si>
  <si>
    <t>19.54 to 61.38</t>
  </si>
  <si>
    <t>  Ultrasoft-PDL+Lam vs. Stiff-PDL</t>
  </si>
  <si>
    <t>-19.72 to 22.12</t>
  </si>
  <si>
    <t>  Ultrasoft-PDL+Lam vs. Stiff-PDL+Lam</t>
  </si>
  <si>
    <t>-0.8668 to 40.98</t>
  </si>
  <si>
    <t>  Stiff-PDL vs. Stiff-PDL+Lam</t>
  </si>
  <si>
    <t>-2.067 to 39.78</t>
  </si>
  <si>
    <t>-9.531 to 4.563</t>
  </si>
  <si>
    <t>-7.634 to 6.460</t>
  </si>
  <si>
    <t>-7.891 to 6.202</t>
  </si>
  <si>
    <t>-5.150 to 8.944</t>
  </si>
  <si>
    <t>-5.407 to 8.686</t>
  </si>
  <si>
    <t>-7.304 to 6.789</t>
  </si>
  <si>
    <t>-9.561 to 5.856</t>
  </si>
  <si>
    <t>-4.713 to 10.70</t>
  </si>
  <si>
    <t>-7.373 to 8.044</t>
  </si>
  <si>
    <t>-2.860 to 12.56</t>
  </si>
  <si>
    <t>-5.520 to 9.896</t>
  </si>
  <si>
    <t>-10.37 to 5.048</t>
  </si>
  <si>
    <t>Ultrasoft1</t>
  </si>
  <si>
    <t>Ultrasoft2</t>
  </si>
  <si>
    <t>Ultrasoft3</t>
  </si>
  <si>
    <t>Soft1</t>
  </si>
  <si>
    <t>Soft2</t>
  </si>
  <si>
    <t>Soft3</t>
  </si>
  <si>
    <t>Stiff1</t>
  </si>
  <si>
    <t>Stiff2</t>
  </si>
  <si>
    <t>Stiff3</t>
  </si>
  <si>
    <t>Average</t>
  </si>
  <si>
    <t>5 µm pillars</t>
  </si>
  <si>
    <t>10 µm pillars</t>
  </si>
  <si>
    <t>PDL1</t>
  </si>
  <si>
    <t>PDL2</t>
  </si>
  <si>
    <t>PDL3</t>
  </si>
  <si>
    <t>PDL-Laminin1</t>
  </si>
  <si>
    <t>PDL-Laminin2</t>
  </si>
  <si>
    <t>PDL-Laminin3</t>
  </si>
  <si>
    <t>Fibronectin3</t>
  </si>
  <si>
    <t>Fibronectin2</t>
  </si>
  <si>
    <t>Fibronectin1</t>
  </si>
  <si>
    <t>Ultrasoft vs. Soft</t>
  </si>
  <si>
    <t>Ultrasoft vs. Stiff</t>
  </si>
  <si>
    <t>Soft vs. Stiff</t>
  </si>
  <si>
    <t xml:space="preserve">	0.000117</t>
  </si>
  <si>
    <t>Statistics</t>
  </si>
  <si>
    <t>Ultrasoft-PDL1</t>
  </si>
  <si>
    <t>Ultrasoft-PDL2</t>
  </si>
  <si>
    <t>Ultrasoft-PDL3</t>
  </si>
  <si>
    <t>Ultrasoft-PDL+Laminin1</t>
  </si>
  <si>
    <t>Ultrasoft-PDL+Laminin2</t>
  </si>
  <si>
    <t>Ultrasoft-PDL+Laminin3</t>
  </si>
  <si>
    <t>Stiff-PDL1</t>
  </si>
  <si>
    <t>Stiff-PDL2</t>
  </si>
  <si>
    <t>Stiff-PDL3</t>
  </si>
  <si>
    <t>Stiff-PDL+laminin1</t>
  </si>
  <si>
    <t>Stiff-PDL+laminin2</t>
  </si>
  <si>
    <t>Stiff-PDL+lamini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0"/>
  </numFmts>
  <fonts count="8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  <font>
      <sz val="8"/>
      <name val="Aptos Narrow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63">
    <xf numFmtId="0" fontId="0" fillId="0" borderId="0" xfId="0"/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6" xfId="1" applyFont="1" applyBorder="1" applyAlignment="1">
      <alignment horizontal="center"/>
    </xf>
    <xf numFmtId="0" fontId="5" fillId="0" borderId="2" xfId="1" applyFont="1" applyBorder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4" fillId="0" borderId="0" xfId="1" applyFont="1" applyAlignment="1">
      <alignment horizontal="center"/>
    </xf>
    <xf numFmtId="0" fontId="4" fillId="0" borderId="5" xfId="1" applyFont="1" applyBorder="1" applyAlignment="1">
      <alignment horizontal="center"/>
    </xf>
    <xf numFmtId="0" fontId="4" fillId="0" borderId="2" xfId="1" applyFont="1" applyBorder="1" applyAlignment="1">
      <alignment horizontal="center"/>
    </xf>
    <xf numFmtId="0" fontId="4" fillId="0" borderId="3" xfId="1" applyFont="1" applyBorder="1" applyAlignment="1">
      <alignment horizontal="center"/>
    </xf>
    <xf numFmtId="0" fontId="4" fillId="0" borderId="0" xfId="1" applyFont="1" applyAlignment="1">
      <alignment vertic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2" fontId="1" fillId="0" borderId="0" xfId="1" applyNumberFormat="1" applyAlignment="1">
      <alignment horizontal="center" vertical="center"/>
    </xf>
    <xf numFmtId="2" fontId="1" fillId="0" borderId="5" xfId="1" applyNumberFormat="1" applyBorder="1" applyAlignment="1">
      <alignment horizontal="center" vertical="center"/>
    </xf>
    <xf numFmtId="2" fontId="5" fillId="0" borderId="7" xfId="1" applyNumberFormat="1" applyFont="1" applyBorder="1" applyAlignment="1">
      <alignment horizontal="center" vertical="center"/>
    </xf>
    <xf numFmtId="2" fontId="5" fillId="0" borderId="8" xfId="1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5" fillId="0" borderId="5" xfId="1" applyFont="1" applyBorder="1" applyAlignment="1">
      <alignment horizontal="center" vertical="center"/>
    </xf>
    <xf numFmtId="2" fontId="2" fillId="0" borderId="0" xfId="1" applyNumberFormat="1" applyFont="1" applyAlignment="1">
      <alignment horizontal="center" vertical="center"/>
    </xf>
    <xf numFmtId="2" fontId="2" fillId="0" borderId="5" xfId="1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7" fillId="0" borderId="0" xfId="0" applyFont="1"/>
    <xf numFmtId="168" fontId="7" fillId="0" borderId="0" xfId="0" applyNumberFormat="1" applyFont="1"/>
    <xf numFmtId="2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 vertical="center"/>
    </xf>
  </cellXfs>
  <cellStyles count="2">
    <cellStyle name="Normal" xfId="0" builtinId="0"/>
    <cellStyle name="Normal 2" xfId="1" xr:uid="{E8BD59B1-D7C5-4412-A963-114AA969F71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25A43-B4F7-AA4E-91A0-463F48F6D0BB}">
  <dimension ref="B2:S60"/>
  <sheetViews>
    <sheetView topLeftCell="A18" zoomScaleNormal="100" workbookViewId="0">
      <selection activeCell="G50" sqref="G50"/>
    </sheetView>
  </sheetViews>
  <sheetFormatPr baseColWidth="10" defaultColWidth="10.83203125" defaultRowHeight="15" x14ac:dyDescent="0.2"/>
  <cols>
    <col min="1" max="2" width="10.83203125" style="5"/>
    <col min="3" max="7" width="11" style="5" bestFit="1" customWidth="1"/>
    <col min="8" max="8" width="11" style="6" bestFit="1" customWidth="1"/>
    <col min="9" max="9" width="11.33203125" style="5" customWidth="1"/>
    <col min="10" max="10" width="9.6640625" style="5" bestFit="1" customWidth="1"/>
    <col min="11" max="11" width="11" style="5" customWidth="1"/>
    <col min="12" max="12" width="7" style="5" customWidth="1"/>
    <col min="13" max="13" width="8.5" style="5" customWidth="1"/>
    <col min="14" max="14" width="29" style="5" bestFit="1" customWidth="1"/>
    <col min="15" max="15" width="16" style="5" customWidth="1"/>
    <col min="16" max="16" width="13.1640625" style="5" customWidth="1"/>
    <col min="17" max="17" width="15.1640625" style="5" bestFit="1" customWidth="1"/>
    <col min="18" max="18" width="8.1640625" style="5" bestFit="1" customWidth="1"/>
    <col min="19" max="19" width="14.5" style="5" bestFit="1" customWidth="1"/>
    <col min="20" max="16384" width="10.83203125" style="5"/>
  </cols>
  <sheetData>
    <row r="2" spans="2:19" ht="16" thickBot="1" x14ac:dyDescent="0.25"/>
    <row r="3" spans="2:19" x14ac:dyDescent="0.2">
      <c r="B3" s="51" t="s">
        <v>63</v>
      </c>
      <c r="C3" s="52"/>
      <c r="D3" s="52"/>
      <c r="E3" s="52"/>
      <c r="F3" s="52"/>
      <c r="G3" s="52"/>
      <c r="H3" s="52"/>
      <c r="I3" s="52"/>
      <c r="J3" s="52"/>
      <c r="K3" s="53"/>
      <c r="M3" s="6" t="s">
        <v>78</v>
      </c>
      <c r="N3" s="16" t="s">
        <v>1</v>
      </c>
      <c r="O3" s="17" t="s">
        <v>6</v>
      </c>
      <c r="P3" s="18" t="s">
        <v>5</v>
      </c>
    </row>
    <row r="4" spans="2:19" x14ac:dyDescent="0.2">
      <c r="B4" s="50" t="s">
        <v>7</v>
      </c>
      <c r="C4" s="26" t="s">
        <v>53</v>
      </c>
      <c r="D4" s="26" t="s">
        <v>54</v>
      </c>
      <c r="E4" s="26" t="s">
        <v>55</v>
      </c>
      <c r="F4" s="27" t="s">
        <v>56</v>
      </c>
      <c r="G4" s="27" t="s">
        <v>57</v>
      </c>
      <c r="H4" s="27" t="s">
        <v>58</v>
      </c>
      <c r="I4" s="27" t="s">
        <v>59</v>
      </c>
      <c r="J4" s="27" t="s">
        <v>60</v>
      </c>
      <c r="K4" s="28" t="s">
        <v>61</v>
      </c>
      <c r="N4" s="19" t="s">
        <v>74</v>
      </c>
      <c r="O4" s="32">
        <v>1.271E-4</v>
      </c>
      <c r="P4" s="20" t="s">
        <v>10</v>
      </c>
      <c r="Q4" s="32"/>
      <c r="R4" s="32"/>
      <c r="S4" s="32"/>
    </row>
    <row r="5" spans="2:19" x14ac:dyDescent="0.2">
      <c r="B5" s="50"/>
      <c r="C5" s="41">
        <v>32.444444444444443</v>
      </c>
      <c r="D5" s="41">
        <v>20.888888888888889</v>
      </c>
      <c r="E5" s="41">
        <v>34.222222222222221</v>
      </c>
      <c r="F5" s="41">
        <v>17.333333333333336</v>
      </c>
      <c r="G5" s="41">
        <v>15.111111111111111</v>
      </c>
      <c r="H5" s="41">
        <v>12.888888888888889</v>
      </c>
      <c r="I5" s="41">
        <v>18.222222222222221</v>
      </c>
      <c r="J5" s="41">
        <v>6.666666666666667</v>
      </c>
      <c r="K5" s="42">
        <v>10.222222222222223</v>
      </c>
      <c r="N5" s="19" t="s">
        <v>75</v>
      </c>
      <c r="O5" s="32" t="s">
        <v>77</v>
      </c>
      <c r="P5" s="20" t="s">
        <v>10</v>
      </c>
      <c r="Q5" s="32"/>
      <c r="R5" s="32"/>
      <c r="S5" s="32"/>
    </row>
    <row r="6" spans="2:19" ht="16" thickBot="1" x14ac:dyDescent="0.25">
      <c r="B6" s="50"/>
      <c r="C6" s="41">
        <v>23.111111111111111</v>
      </c>
      <c r="D6" s="41">
        <v>23.555555555555554</v>
      </c>
      <c r="E6" s="41">
        <v>22.222222222222221</v>
      </c>
      <c r="F6" s="41">
        <v>12.444444444444445</v>
      </c>
      <c r="G6" s="41">
        <v>8</v>
      </c>
      <c r="H6" s="41">
        <v>16.888888888888889</v>
      </c>
      <c r="I6" s="41">
        <v>14.666666666666666</v>
      </c>
      <c r="J6" s="41">
        <v>15.111111111111111</v>
      </c>
      <c r="K6" s="42">
        <v>11.555555555555555</v>
      </c>
      <c r="N6" s="21" t="s">
        <v>76</v>
      </c>
      <c r="O6" s="22">
        <v>0.9879</v>
      </c>
      <c r="P6" s="23" t="s">
        <v>12</v>
      </c>
      <c r="Q6" s="32"/>
      <c r="R6" s="32"/>
      <c r="S6" s="32"/>
    </row>
    <row r="7" spans="2:19" x14ac:dyDescent="0.2">
      <c r="B7" s="50"/>
      <c r="C7" s="41">
        <v>22.666666666666664</v>
      </c>
      <c r="D7" s="41">
        <v>32</v>
      </c>
      <c r="E7" s="41">
        <v>29.333333333333332</v>
      </c>
      <c r="F7" s="41">
        <v>8.4444444444444446</v>
      </c>
      <c r="G7" s="41">
        <v>11.555555555555555</v>
      </c>
      <c r="H7" s="41">
        <v>15.555555555555555</v>
      </c>
      <c r="I7" s="41">
        <v>10.666666666666668</v>
      </c>
      <c r="J7" s="41">
        <v>15.555555555555555</v>
      </c>
      <c r="K7" s="42">
        <v>13.777777777777779</v>
      </c>
    </row>
    <row r="8" spans="2:19" ht="16" thickBot="1" x14ac:dyDescent="0.25">
      <c r="B8" s="24" t="s">
        <v>62</v>
      </c>
      <c r="C8" s="36">
        <f>AVERAGE(C5:C7)</f>
        <v>26.074074074074076</v>
      </c>
      <c r="D8" s="36">
        <f t="shared" ref="D8:K8" si="0">AVERAGE(D5:D7)</f>
        <v>25.481481481481481</v>
      </c>
      <c r="E8" s="36">
        <f t="shared" si="0"/>
        <v>28.592592592592592</v>
      </c>
      <c r="F8" s="36">
        <f t="shared" si="0"/>
        <v>12.74074074074074</v>
      </c>
      <c r="G8" s="36">
        <f t="shared" si="0"/>
        <v>11.555555555555555</v>
      </c>
      <c r="H8" s="36">
        <f t="shared" si="0"/>
        <v>15.111111111111112</v>
      </c>
      <c r="I8" s="36">
        <f t="shared" si="0"/>
        <v>14.518518518518519</v>
      </c>
      <c r="J8" s="36">
        <f t="shared" si="0"/>
        <v>12.444444444444445</v>
      </c>
      <c r="K8" s="37">
        <f t="shared" si="0"/>
        <v>11.851851851851853</v>
      </c>
    </row>
    <row r="9" spans="2:19" ht="16" thickBot="1" x14ac:dyDescent="0.25"/>
    <row r="10" spans="2:19" x14ac:dyDescent="0.2">
      <c r="B10" s="51" t="s">
        <v>64</v>
      </c>
      <c r="C10" s="52"/>
      <c r="D10" s="52"/>
      <c r="E10" s="52"/>
      <c r="F10" s="52"/>
      <c r="G10" s="52"/>
      <c r="H10" s="52"/>
      <c r="I10" s="52"/>
      <c r="J10" s="52"/>
      <c r="K10" s="53"/>
      <c r="M10" s="6" t="s">
        <v>78</v>
      </c>
      <c r="N10" s="16" t="s">
        <v>1</v>
      </c>
      <c r="O10" s="17" t="s">
        <v>6</v>
      </c>
      <c r="P10" s="18" t="s">
        <v>5</v>
      </c>
      <c r="R10" s="32"/>
      <c r="S10" s="32"/>
    </row>
    <row r="11" spans="2:19" x14ac:dyDescent="0.2">
      <c r="B11" s="50" t="s">
        <v>7</v>
      </c>
      <c r="C11" s="26" t="s">
        <v>53</v>
      </c>
      <c r="D11" s="26" t="s">
        <v>54</v>
      </c>
      <c r="E11" s="26" t="s">
        <v>55</v>
      </c>
      <c r="F11" s="27" t="s">
        <v>56</v>
      </c>
      <c r="G11" s="27" t="s">
        <v>57</v>
      </c>
      <c r="H11" s="27" t="s">
        <v>58</v>
      </c>
      <c r="I11" s="27" t="s">
        <v>59</v>
      </c>
      <c r="J11" s="27" t="s">
        <v>60</v>
      </c>
      <c r="K11" s="28" t="s">
        <v>61</v>
      </c>
      <c r="N11" s="19" t="s">
        <v>74</v>
      </c>
      <c r="O11" s="32">
        <v>1.6310000000000001E-4</v>
      </c>
      <c r="P11" s="20" t="s">
        <v>10</v>
      </c>
      <c r="Q11" s="32"/>
      <c r="R11" s="32"/>
      <c r="S11" s="32"/>
    </row>
    <row r="12" spans="2:19" ht="16.25" customHeight="1" x14ac:dyDescent="0.2">
      <c r="B12" s="50"/>
      <c r="C12" s="43">
        <v>36.68639053254438</v>
      </c>
      <c r="D12" s="43">
        <v>50.295857988165679</v>
      </c>
      <c r="E12" s="43">
        <v>61.53846153846154</v>
      </c>
      <c r="F12" s="43">
        <v>21.301775147928993</v>
      </c>
      <c r="G12" s="43">
        <v>21.101275147929002</v>
      </c>
      <c r="H12" s="43">
        <v>25.766871165644172</v>
      </c>
      <c r="I12" s="43">
        <v>14.81103136095</v>
      </c>
      <c r="J12" s="43">
        <v>10.1329668639052</v>
      </c>
      <c r="K12" s="44">
        <v>6.1299769230769003</v>
      </c>
      <c r="N12" s="19" t="s">
        <v>75</v>
      </c>
      <c r="O12" s="32">
        <v>1.33E-5</v>
      </c>
      <c r="P12" s="20" t="s">
        <v>9</v>
      </c>
      <c r="Q12" s="32"/>
      <c r="R12" s="32"/>
      <c r="S12" s="32"/>
    </row>
    <row r="13" spans="2:19" ht="16" thickBot="1" x14ac:dyDescent="0.25">
      <c r="B13" s="50"/>
      <c r="C13" s="43">
        <v>55.621301775147927</v>
      </c>
      <c r="D13" s="43">
        <v>68.639053254437869</v>
      </c>
      <c r="E13" s="43">
        <v>60.843373493975903</v>
      </c>
      <c r="F13" s="43">
        <v>17.261904761904763</v>
      </c>
      <c r="G13" s="43">
        <v>23.015923076923102</v>
      </c>
      <c r="H13" s="43">
        <v>29.585798816568047</v>
      </c>
      <c r="I13" s="43">
        <v>8.0591715976330001</v>
      </c>
      <c r="J13" s="43">
        <v>13.198997337278101</v>
      </c>
      <c r="K13" s="44">
        <v>7.1443051282051302</v>
      </c>
      <c r="N13" s="21" t="s">
        <v>76</v>
      </c>
      <c r="O13" s="22">
        <v>4.7019999999999996E-3</v>
      </c>
      <c r="P13" s="23" t="s">
        <v>13</v>
      </c>
      <c r="Q13" s="32"/>
      <c r="R13" s="32"/>
      <c r="S13" s="32"/>
    </row>
    <row r="14" spans="2:19" x14ac:dyDescent="0.2">
      <c r="B14" s="50"/>
      <c r="C14" s="43">
        <v>59.763313609467453</v>
      </c>
      <c r="D14" s="43">
        <v>48.214285714285715</v>
      </c>
      <c r="E14" s="43">
        <v>51.785714285714285</v>
      </c>
      <c r="F14" s="43">
        <v>29.940119760479043</v>
      </c>
      <c r="G14" s="43">
        <v>32.101230355029998</v>
      </c>
      <c r="H14" s="43">
        <v>23.80952380952381</v>
      </c>
      <c r="I14" s="43">
        <v>19.141928994080001</v>
      </c>
      <c r="J14" s="43">
        <v>10.987455621301701</v>
      </c>
      <c r="K14" s="44">
        <v>2.11025641025656</v>
      </c>
    </row>
    <row r="15" spans="2:19" x14ac:dyDescent="0.2">
      <c r="B15" s="50"/>
      <c r="C15" s="26"/>
      <c r="D15" s="26"/>
      <c r="E15" s="26"/>
      <c r="F15" s="43">
        <v>24.698795180722893</v>
      </c>
      <c r="G15" s="43">
        <v>29.522298816568</v>
      </c>
      <c r="H15" s="43">
        <v>30.952380952380953</v>
      </c>
      <c r="I15" s="26"/>
      <c r="J15" s="26"/>
      <c r="K15" s="40"/>
    </row>
    <row r="16" spans="2:19" ht="16" thickBot="1" x14ac:dyDescent="0.25">
      <c r="B16" s="24" t="s">
        <v>62</v>
      </c>
      <c r="C16" s="36">
        <f>AVERAGE(C12:C15)</f>
        <v>50.69033530571992</v>
      </c>
      <c r="D16" s="36">
        <f t="shared" ref="D16:K16" si="1">AVERAGE(D12:D15)</f>
        <v>55.716398985629752</v>
      </c>
      <c r="E16" s="36">
        <f t="shared" si="1"/>
        <v>58.055849772717238</v>
      </c>
      <c r="F16" s="36">
        <f t="shared" si="1"/>
        <v>23.300648712758921</v>
      </c>
      <c r="G16" s="36">
        <f>AVERAGE(G12:G15)</f>
        <v>26.435181849112524</v>
      </c>
      <c r="H16" s="36">
        <f t="shared" si="1"/>
        <v>27.528643686029245</v>
      </c>
      <c r="I16" s="36">
        <f t="shared" si="1"/>
        <v>14.004043984220999</v>
      </c>
      <c r="J16" s="36">
        <f t="shared" si="1"/>
        <v>11.439806607495001</v>
      </c>
      <c r="K16" s="37">
        <f t="shared" si="1"/>
        <v>5.1281794871795299</v>
      </c>
    </row>
    <row r="17" spans="2:19" ht="16" x14ac:dyDescent="0.2">
      <c r="G17" s="56"/>
    </row>
    <row r="19" spans="2:19" ht="16" thickBot="1" x14ac:dyDescent="0.25"/>
    <row r="20" spans="2:19" x14ac:dyDescent="0.2">
      <c r="B20" s="51" t="s">
        <v>63</v>
      </c>
      <c r="C20" s="52"/>
      <c r="D20" s="52"/>
      <c r="E20" s="52"/>
      <c r="F20" s="52"/>
      <c r="G20" s="52"/>
      <c r="H20" s="52"/>
      <c r="I20" s="52"/>
      <c r="J20" s="52"/>
      <c r="K20" s="53"/>
      <c r="M20" s="6" t="s">
        <v>78</v>
      </c>
      <c r="N20" s="16" t="s">
        <v>1</v>
      </c>
      <c r="O20" s="17" t="s">
        <v>6</v>
      </c>
      <c r="P20" s="18" t="s">
        <v>5</v>
      </c>
      <c r="Q20" s="32"/>
      <c r="R20" s="32"/>
      <c r="S20" s="32"/>
    </row>
    <row r="21" spans="2:19" x14ac:dyDescent="0.2">
      <c r="B21" s="50" t="s">
        <v>14</v>
      </c>
      <c r="C21" s="26" t="s">
        <v>53</v>
      </c>
      <c r="D21" s="26" t="s">
        <v>54</v>
      </c>
      <c r="E21" s="26" t="s">
        <v>55</v>
      </c>
      <c r="F21" s="27" t="s">
        <v>56</v>
      </c>
      <c r="G21" s="27" t="s">
        <v>57</v>
      </c>
      <c r="H21" s="27" t="s">
        <v>58</v>
      </c>
      <c r="I21" s="27" t="s">
        <v>59</v>
      </c>
      <c r="J21" s="27" t="s">
        <v>60</v>
      </c>
      <c r="K21" s="28" t="s">
        <v>61</v>
      </c>
      <c r="M21" s="6"/>
      <c r="N21" s="19" t="s">
        <v>74</v>
      </c>
      <c r="O21" s="32">
        <v>2.175E-4</v>
      </c>
      <c r="P21" s="20" t="s">
        <v>10</v>
      </c>
      <c r="Q21" s="32"/>
      <c r="R21" s="32"/>
      <c r="S21" s="32"/>
    </row>
    <row r="22" spans="2:19" x14ac:dyDescent="0.2">
      <c r="B22" s="50"/>
      <c r="C22" s="41">
        <v>13.333333333333334</v>
      </c>
      <c r="D22" s="41">
        <v>17.333333333333336</v>
      </c>
      <c r="E22" s="41">
        <v>11.111111111111111</v>
      </c>
      <c r="F22" s="41">
        <v>6.666666666666667</v>
      </c>
      <c r="G22" s="41">
        <v>6.2222222222222223</v>
      </c>
      <c r="H22" s="41">
        <v>9.7777777777777786</v>
      </c>
      <c r="I22" s="41">
        <v>7.5555555555555554</v>
      </c>
      <c r="J22" s="41">
        <v>5.3333333333333339</v>
      </c>
      <c r="K22" s="42">
        <v>7.5555555555555554</v>
      </c>
      <c r="M22" s="6"/>
      <c r="N22" s="19" t="s">
        <v>75</v>
      </c>
      <c r="O22" s="32">
        <v>7.1040000000000003E-4</v>
      </c>
      <c r="P22" s="20" t="s">
        <v>10</v>
      </c>
      <c r="Q22" s="32"/>
      <c r="R22" s="32"/>
      <c r="S22" s="32"/>
    </row>
    <row r="23" spans="2:19" ht="16" thickBot="1" x14ac:dyDescent="0.25">
      <c r="B23" s="50"/>
      <c r="C23" s="41">
        <v>11.111111111111111</v>
      </c>
      <c r="D23" s="41">
        <v>8</v>
      </c>
      <c r="E23" s="41">
        <v>10.222222222222223</v>
      </c>
      <c r="F23" s="41">
        <v>5.7777777777777777</v>
      </c>
      <c r="G23" s="41">
        <v>4.4444444444444446</v>
      </c>
      <c r="H23" s="41">
        <v>6.2222222222222223</v>
      </c>
      <c r="I23" s="41">
        <v>10.666666666666668</v>
      </c>
      <c r="J23" s="41">
        <v>8.4444444444444446</v>
      </c>
      <c r="K23" s="42">
        <v>8.4444444444444446</v>
      </c>
      <c r="M23" s="6"/>
      <c r="N23" s="21" t="s">
        <v>76</v>
      </c>
      <c r="O23" s="22">
        <v>0.25319999999999998</v>
      </c>
      <c r="P23" s="23" t="s">
        <v>12</v>
      </c>
      <c r="Q23" s="32"/>
      <c r="R23" s="32"/>
      <c r="S23" s="33"/>
    </row>
    <row r="24" spans="2:19" x14ac:dyDescent="0.2">
      <c r="B24" s="50"/>
      <c r="C24" s="41">
        <v>17.777777777777779</v>
      </c>
      <c r="D24" s="41">
        <v>12.444444444444445</v>
      </c>
      <c r="E24" s="41">
        <v>13.333333333333334</v>
      </c>
      <c r="F24" s="41">
        <v>7.1111111111111107</v>
      </c>
      <c r="G24" s="41">
        <v>8.8888888888888893</v>
      </c>
      <c r="H24" s="41">
        <v>4</v>
      </c>
      <c r="I24" s="41">
        <v>7.1111111111111107</v>
      </c>
      <c r="J24" s="41">
        <v>8</v>
      </c>
      <c r="K24" s="42">
        <v>6.666666666666667</v>
      </c>
      <c r="M24" s="6"/>
      <c r="N24" s="32"/>
      <c r="O24" s="32"/>
      <c r="P24" s="32"/>
      <c r="Q24" s="32"/>
      <c r="R24" s="32"/>
      <c r="S24" s="32"/>
    </row>
    <row r="25" spans="2:19" ht="16" thickBot="1" x14ac:dyDescent="0.25">
      <c r="B25" s="24" t="s">
        <v>62</v>
      </c>
      <c r="C25" s="36">
        <f>AVERAGE(C22:C24)</f>
        <v>14.074074074074074</v>
      </c>
      <c r="D25" s="36">
        <f t="shared" ref="D25:K25" si="2">AVERAGE(D22:D24)</f>
        <v>12.592592592592593</v>
      </c>
      <c r="E25" s="36">
        <f t="shared" si="2"/>
        <v>11.555555555555557</v>
      </c>
      <c r="F25" s="36">
        <f t="shared" si="2"/>
        <v>6.518518518518519</v>
      </c>
      <c r="G25" s="36">
        <f t="shared" si="2"/>
        <v>6.518518518518519</v>
      </c>
      <c r="H25" s="36">
        <f t="shared" si="2"/>
        <v>6.666666666666667</v>
      </c>
      <c r="I25" s="36">
        <f t="shared" si="2"/>
        <v>8.4444444444444446</v>
      </c>
      <c r="J25" s="36">
        <f t="shared" si="2"/>
        <v>7.2592592592592595</v>
      </c>
      <c r="K25" s="37">
        <f t="shared" si="2"/>
        <v>7.5555555555555562</v>
      </c>
      <c r="M25" s="6"/>
      <c r="N25" s="32"/>
      <c r="O25" s="32"/>
      <c r="P25" s="32"/>
      <c r="Q25" s="32"/>
      <c r="R25" s="32"/>
      <c r="S25" s="32"/>
    </row>
    <row r="26" spans="2:19" ht="16" thickBot="1" x14ac:dyDescent="0.25">
      <c r="M26" s="6" t="s">
        <v>78</v>
      </c>
      <c r="N26" s="16" t="s">
        <v>1</v>
      </c>
      <c r="O26" s="17" t="s">
        <v>6</v>
      </c>
      <c r="P26" s="18" t="s">
        <v>5</v>
      </c>
      <c r="Q26" s="32"/>
      <c r="R26" s="32"/>
      <c r="S26" s="32"/>
    </row>
    <row r="27" spans="2:19" ht="15.75" customHeight="1" x14ac:dyDescent="0.2">
      <c r="B27" s="51" t="s">
        <v>64</v>
      </c>
      <c r="C27" s="52"/>
      <c r="D27" s="52"/>
      <c r="E27" s="52"/>
      <c r="F27" s="52"/>
      <c r="G27" s="52"/>
      <c r="H27" s="52"/>
      <c r="I27" s="52"/>
      <c r="J27" s="52"/>
      <c r="K27" s="53"/>
      <c r="M27" s="6"/>
      <c r="N27" s="19" t="s">
        <v>74</v>
      </c>
      <c r="O27" s="32">
        <v>0.20280000000000001</v>
      </c>
      <c r="P27" s="20" t="s">
        <v>12</v>
      </c>
      <c r="Q27" s="32"/>
      <c r="R27" s="32"/>
      <c r="S27" s="33"/>
    </row>
    <row r="28" spans="2:19" x14ac:dyDescent="0.2">
      <c r="B28" s="50" t="s">
        <v>14</v>
      </c>
      <c r="C28" s="26" t="s">
        <v>53</v>
      </c>
      <c r="D28" s="26" t="s">
        <v>54</v>
      </c>
      <c r="E28" s="26" t="s">
        <v>55</v>
      </c>
      <c r="F28" s="27" t="s">
        <v>56</v>
      </c>
      <c r="G28" s="27" t="s">
        <v>57</v>
      </c>
      <c r="H28" s="27" t="s">
        <v>58</v>
      </c>
      <c r="I28" s="27" t="s">
        <v>59</v>
      </c>
      <c r="J28" s="27" t="s">
        <v>60</v>
      </c>
      <c r="K28" s="28" t="s">
        <v>61</v>
      </c>
      <c r="M28" s="6"/>
      <c r="N28" s="19" t="s">
        <v>75</v>
      </c>
      <c r="O28" s="32">
        <v>0.47849999999999998</v>
      </c>
      <c r="P28" s="20" t="s">
        <v>12</v>
      </c>
      <c r="Q28" s="32"/>
      <c r="R28" s="32"/>
      <c r="S28" s="32"/>
    </row>
    <row r="29" spans="2:19" ht="16" thickBot="1" x14ac:dyDescent="0.25">
      <c r="B29" s="50"/>
      <c r="C29" s="43">
        <v>5.9171597633136095</v>
      </c>
      <c r="D29" s="43">
        <v>4.7337278106508878</v>
      </c>
      <c r="E29" s="43">
        <v>6.5088757396449708</v>
      </c>
      <c r="F29" s="43">
        <v>9.4674556213017755</v>
      </c>
      <c r="G29" s="43">
        <v>4.79372781065089</v>
      </c>
      <c r="H29" s="43">
        <v>11.656441717791411</v>
      </c>
      <c r="I29" s="43">
        <v>7.0887573964496999</v>
      </c>
      <c r="J29" s="49">
        <v>4.7213786982250001</v>
      </c>
      <c r="K29" s="44">
        <v>4.1025641025663999</v>
      </c>
      <c r="M29" s="6"/>
      <c r="N29" s="21" t="s">
        <v>76</v>
      </c>
      <c r="O29" s="22">
        <v>4.2889999999999998E-2</v>
      </c>
      <c r="P29" s="23" t="s">
        <v>15</v>
      </c>
      <c r="Q29" s="32"/>
      <c r="R29" s="32"/>
      <c r="S29" s="32"/>
    </row>
    <row r="30" spans="2:19" x14ac:dyDescent="0.2">
      <c r="B30" s="50"/>
      <c r="C30" s="43">
        <v>3.5502958579881656</v>
      </c>
      <c r="D30" s="43">
        <v>4.1420118343195265</v>
      </c>
      <c r="E30" s="43">
        <v>6.6265060240963853</v>
      </c>
      <c r="F30" s="43">
        <v>8.3333333333333339</v>
      </c>
      <c r="G30" s="43">
        <v>9.6676556213017797</v>
      </c>
      <c r="H30" s="43">
        <v>10.650887573964496</v>
      </c>
      <c r="I30" s="43">
        <v>2.4839928994079998</v>
      </c>
      <c r="J30" s="49">
        <v>3.9621810650890001</v>
      </c>
      <c r="K30" s="44">
        <v>2.1105211045360002</v>
      </c>
      <c r="M30" s="6"/>
      <c r="N30" s="32"/>
      <c r="O30" s="32"/>
      <c r="P30" s="32"/>
      <c r="Q30" s="32"/>
      <c r="R30" s="32"/>
      <c r="S30" s="33"/>
    </row>
    <row r="31" spans="2:19" x14ac:dyDescent="0.2">
      <c r="B31" s="50"/>
      <c r="C31" s="43">
        <v>7.6923076923076925</v>
      </c>
      <c r="D31" s="43">
        <v>7.7380952380952381</v>
      </c>
      <c r="E31" s="43">
        <v>8.9285714285714288</v>
      </c>
      <c r="F31" s="43">
        <v>7.7844311377245505</v>
      </c>
      <c r="G31" s="43">
        <v>4.1420118343195265</v>
      </c>
      <c r="H31" s="43">
        <v>13.69047619047619</v>
      </c>
      <c r="I31" s="43">
        <v>5.2188757396449699</v>
      </c>
      <c r="J31" s="43">
        <v>7.8844739644970003</v>
      </c>
      <c r="K31" s="44">
        <v>2.9581158579881701</v>
      </c>
      <c r="M31" s="6"/>
      <c r="N31" s="32"/>
      <c r="O31" s="32"/>
      <c r="P31" s="32"/>
      <c r="Q31" s="32"/>
      <c r="R31" s="32"/>
      <c r="S31" s="32"/>
    </row>
    <row r="32" spans="2:19" x14ac:dyDescent="0.2">
      <c r="B32" s="39"/>
      <c r="C32" s="26"/>
      <c r="D32" s="26"/>
      <c r="E32" s="26"/>
      <c r="F32" s="43">
        <v>6.024096385542169</v>
      </c>
      <c r="G32" s="43">
        <v>9.9669556213017803</v>
      </c>
      <c r="H32" s="43">
        <v>10.714285714285714</v>
      </c>
      <c r="I32" s="26"/>
      <c r="J32" s="26"/>
      <c r="K32" s="40"/>
      <c r="M32" s="6"/>
      <c r="N32" s="32"/>
      <c r="O32" s="32"/>
      <c r="P32" s="32"/>
      <c r="Q32" s="32"/>
      <c r="R32" s="32"/>
      <c r="S32" s="32"/>
    </row>
    <row r="33" spans="2:19" ht="16" thickBot="1" x14ac:dyDescent="0.25">
      <c r="B33" s="24" t="s">
        <v>62</v>
      </c>
      <c r="C33" s="36">
        <f>AVERAGE(C29:C32)</f>
        <v>5.7199211045364891</v>
      </c>
      <c r="D33" s="36">
        <f t="shared" ref="D33:K33" si="3">AVERAGE(D29:D32)</f>
        <v>5.5379449610218847</v>
      </c>
      <c r="E33" s="36">
        <f t="shared" si="3"/>
        <v>7.3546510641042628</v>
      </c>
      <c r="F33" s="36">
        <f t="shared" si="3"/>
        <v>7.902329119475457</v>
      </c>
      <c r="G33" s="36">
        <f>AVERAGE(G29:G32)</f>
        <v>7.1425877218934932</v>
      </c>
      <c r="H33" s="36">
        <f t="shared" si="3"/>
        <v>11.678022799129453</v>
      </c>
      <c r="I33" s="36">
        <f t="shared" si="3"/>
        <v>4.9305420118342234</v>
      </c>
      <c r="J33" s="36">
        <f>AVERAGE(J29:J32)</f>
        <v>5.5226779092703344</v>
      </c>
      <c r="K33" s="37">
        <f t="shared" si="3"/>
        <v>3.0570670216968572</v>
      </c>
      <c r="M33" s="6"/>
      <c r="N33" s="32"/>
      <c r="O33" s="32"/>
      <c r="P33" s="32"/>
      <c r="Q33" s="32"/>
      <c r="R33" s="32"/>
      <c r="S33" s="33"/>
    </row>
    <row r="34" spans="2:19" ht="16" x14ac:dyDescent="0.2">
      <c r="G34" s="55"/>
      <c r="M34" s="6"/>
      <c r="N34" s="32"/>
      <c r="O34" s="32"/>
      <c r="P34" s="32"/>
      <c r="Q34" s="32"/>
      <c r="R34" s="32"/>
      <c r="S34" s="33"/>
    </row>
    <row r="35" spans="2:19" x14ac:dyDescent="0.2">
      <c r="M35" s="6"/>
      <c r="N35" s="32"/>
      <c r="O35" s="32"/>
      <c r="P35" s="32"/>
      <c r="Q35" s="32"/>
      <c r="R35" s="32"/>
      <c r="S35" s="32"/>
    </row>
    <row r="36" spans="2:19" ht="16" thickBot="1" x14ac:dyDescent="0.25"/>
    <row r="37" spans="2:19" x14ac:dyDescent="0.2">
      <c r="B37" s="51" t="s">
        <v>63</v>
      </c>
      <c r="C37" s="52"/>
      <c r="D37" s="52"/>
      <c r="E37" s="52"/>
      <c r="F37" s="52"/>
      <c r="G37" s="52"/>
      <c r="H37" s="52"/>
      <c r="I37" s="52"/>
      <c r="J37" s="52"/>
      <c r="K37" s="53"/>
      <c r="M37" s="6" t="s">
        <v>78</v>
      </c>
      <c r="N37" s="16" t="s">
        <v>1</v>
      </c>
      <c r="O37" s="17" t="s">
        <v>6</v>
      </c>
      <c r="P37" s="18" t="s">
        <v>5</v>
      </c>
      <c r="Q37" s="32"/>
      <c r="R37" s="32"/>
      <c r="S37" s="32"/>
    </row>
    <row r="38" spans="2:19" x14ac:dyDescent="0.2">
      <c r="B38" s="50" t="s">
        <v>16</v>
      </c>
      <c r="C38" s="26" t="s">
        <v>53</v>
      </c>
      <c r="D38" s="26" t="s">
        <v>54</v>
      </c>
      <c r="E38" s="26" t="s">
        <v>55</v>
      </c>
      <c r="F38" s="27" t="s">
        <v>56</v>
      </c>
      <c r="G38" s="27" t="s">
        <v>57</v>
      </c>
      <c r="H38" s="27" t="s">
        <v>58</v>
      </c>
      <c r="I38" s="27" t="s">
        <v>59</v>
      </c>
      <c r="J38" s="27" t="s">
        <v>60</v>
      </c>
      <c r="K38" s="28" t="s">
        <v>61</v>
      </c>
      <c r="M38" s="6"/>
      <c r="N38" s="19" t="s">
        <v>74</v>
      </c>
      <c r="O38" s="32">
        <v>1.7999999999999999E-2</v>
      </c>
      <c r="P38" s="20" t="s">
        <v>15</v>
      </c>
      <c r="Q38" s="32"/>
      <c r="R38" s="32"/>
      <c r="S38" s="32"/>
    </row>
    <row r="39" spans="2:19" x14ac:dyDescent="0.2">
      <c r="B39" s="50"/>
      <c r="C39" s="41">
        <v>11.111111111111111</v>
      </c>
      <c r="D39" s="41">
        <v>16</v>
      </c>
      <c r="E39" s="41">
        <v>8.8888888888888893</v>
      </c>
      <c r="F39" s="41">
        <v>10.222222222222223</v>
      </c>
      <c r="G39" s="41">
        <v>4.8888888888888893</v>
      </c>
      <c r="H39" s="41">
        <v>12.444444444444445</v>
      </c>
      <c r="I39" s="41">
        <v>14.666666666666666</v>
      </c>
      <c r="J39" s="41">
        <v>10.666666666666668</v>
      </c>
      <c r="K39" s="42">
        <v>12</v>
      </c>
      <c r="M39" s="6"/>
      <c r="N39" s="19" t="s">
        <v>75</v>
      </c>
      <c r="O39" s="32">
        <v>0.40889999999999999</v>
      </c>
      <c r="P39" s="20" t="s">
        <v>12</v>
      </c>
      <c r="Q39" s="32"/>
      <c r="R39" s="32"/>
      <c r="S39" s="32"/>
    </row>
    <row r="40" spans="2:19" ht="16" thickBot="1" x14ac:dyDescent="0.25">
      <c r="B40" s="50"/>
      <c r="C40" s="41">
        <v>21.333333333333336</v>
      </c>
      <c r="D40" s="41">
        <v>12.888888888888889</v>
      </c>
      <c r="E40" s="41">
        <v>10.666666666666668</v>
      </c>
      <c r="F40" s="41">
        <v>8</v>
      </c>
      <c r="G40" s="41">
        <v>10.222222222222223</v>
      </c>
      <c r="H40" s="41">
        <v>11.555555555555555</v>
      </c>
      <c r="I40" s="41">
        <v>13.777777777777779</v>
      </c>
      <c r="J40" s="41">
        <v>14.222222222222221</v>
      </c>
      <c r="K40" s="42">
        <v>10.222222222222223</v>
      </c>
      <c r="M40" s="6"/>
      <c r="N40" s="21" t="s">
        <v>76</v>
      </c>
      <c r="O40" s="22">
        <v>9.4850000000000004E-2</v>
      </c>
      <c r="P40" s="23" t="s">
        <v>12</v>
      </c>
      <c r="Q40" s="32"/>
      <c r="R40" s="32"/>
      <c r="S40" s="32"/>
    </row>
    <row r="41" spans="2:19" x14ac:dyDescent="0.2">
      <c r="B41" s="50"/>
      <c r="C41" s="41">
        <v>14.666666666666666</v>
      </c>
      <c r="D41" s="41">
        <v>8.4444444444444446</v>
      </c>
      <c r="E41" s="41">
        <v>16.888888888888889</v>
      </c>
      <c r="F41" s="41">
        <v>8.4444444444444446</v>
      </c>
      <c r="G41" s="41">
        <v>12.888888888888889</v>
      </c>
      <c r="H41" s="41">
        <v>6.666666666666667</v>
      </c>
      <c r="I41" s="41">
        <v>8.4444444444444446</v>
      </c>
      <c r="J41" s="41">
        <v>12</v>
      </c>
      <c r="K41" s="42">
        <v>12.444444444444445</v>
      </c>
      <c r="M41" s="6"/>
      <c r="N41" s="32"/>
      <c r="O41" s="32"/>
      <c r="P41" s="32"/>
      <c r="Q41" s="32"/>
      <c r="R41" s="32"/>
      <c r="S41" s="32"/>
    </row>
    <row r="42" spans="2:19" ht="16" thickBot="1" x14ac:dyDescent="0.25">
      <c r="B42" s="24" t="s">
        <v>62</v>
      </c>
      <c r="C42" s="36">
        <f>AVERAGE(C39:C41)</f>
        <v>15.703703703703702</v>
      </c>
      <c r="D42" s="36">
        <f t="shared" ref="D42:K42" si="4">AVERAGE(D39:D41)</f>
        <v>12.444444444444445</v>
      </c>
      <c r="E42" s="36">
        <f t="shared" si="4"/>
        <v>12.148148148148147</v>
      </c>
      <c r="F42" s="36">
        <f t="shared" si="4"/>
        <v>8.8888888888888875</v>
      </c>
      <c r="G42" s="36">
        <f t="shared" si="4"/>
        <v>9.3333333333333339</v>
      </c>
      <c r="H42" s="36">
        <f t="shared" si="4"/>
        <v>10.222222222222223</v>
      </c>
      <c r="I42" s="36">
        <f t="shared" si="4"/>
        <v>12.296296296296296</v>
      </c>
      <c r="J42" s="36">
        <f t="shared" si="4"/>
        <v>12.296296296296296</v>
      </c>
      <c r="K42" s="37">
        <f t="shared" si="4"/>
        <v>11.555555555555555</v>
      </c>
      <c r="M42" s="6"/>
      <c r="N42" s="32"/>
      <c r="O42" s="32"/>
      <c r="P42" s="32"/>
      <c r="Q42" s="32"/>
      <c r="R42" s="32"/>
      <c r="S42" s="32"/>
    </row>
    <row r="43" spans="2:19" ht="16" thickBot="1" x14ac:dyDescent="0.25">
      <c r="M43" s="6"/>
      <c r="N43" s="32"/>
      <c r="O43" s="32"/>
      <c r="P43" s="32"/>
      <c r="Q43" s="32"/>
      <c r="R43" s="32"/>
      <c r="S43" s="32"/>
    </row>
    <row r="44" spans="2:19" ht="15.75" customHeight="1" x14ac:dyDescent="0.2">
      <c r="B44" s="51" t="s">
        <v>64</v>
      </c>
      <c r="C44" s="52"/>
      <c r="D44" s="52"/>
      <c r="E44" s="52"/>
      <c r="F44" s="52"/>
      <c r="G44" s="52"/>
      <c r="H44" s="52"/>
      <c r="I44" s="52"/>
      <c r="J44" s="52"/>
      <c r="K44" s="53"/>
      <c r="M44" s="6" t="s">
        <v>78</v>
      </c>
      <c r="N44" s="16" t="s">
        <v>1</v>
      </c>
      <c r="O44" s="17" t="s">
        <v>6</v>
      </c>
      <c r="P44" s="18" t="s">
        <v>5</v>
      </c>
      <c r="Q44" s="32"/>
      <c r="R44" s="32"/>
      <c r="S44" s="32"/>
    </row>
    <row r="45" spans="2:19" x14ac:dyDescent="0.2">
      <c r="B45" s="50" t="s">
        <v>16</v>
      </c>
      <c r="C45" s="26" t="s">
        <v>53</v>
      </c>
      <c r="D45" s="26" t="s">
        <v>54</v>
      </c>
      <c r="E45" s="26" t="s">
        <v>55</v>
      </c>
      <c r="F45" s="27" t="s">
        <v>56</v>
      </c>
      <c r="G45" s="27" t="s">
        <v>57</v>
      </c>
      <c r="H45" s="27" t="s">
        <v>58</v>
      </c>
      <c r="I45" s="27" t="s">
        <v>59</v>
      </c>
      <c r="J45" s="27" t="s">
        <v>60</v>
      </c>
      <c r="K45" s="28" t="s">
        <v>61</v>
      </c>
      <c r="M45" s="6"/>
      <c r="N45" s="19" t="s">
        <v>74</v>
      </c>
      <c r="O45" s="32">
        <v>3.2320000000000001E-3</v>
      </c>
      <c r="P45" s="20" t="s">
        <v>13</v>
      </c>
      <c r="Q45" s="32"/>
      <c r="R45" s="32"/>
      <c r="S45" s="32"/>
    </row>
    <row r="46" spans="2:19" x14ac:dyDescent="0.2">
      <c r="B46" s="50"/>
      <c r="C46" s="43">
        <v>14.792899408284001</v>
      </c>
      <c r="D46" s="43">
        <v>19.526627218934912</v>
      </c>
      <c r="E46" s="43">
        <v>9.4674556213017755</v>
      </c>
      <c r="F46" s="43">
        <v>19.526627218934912</v>
      </c>
      <c r="G46" s="43">
        <v>27.3877869822485</v>
      </c>
      <c r="H46" s="43">
        <v>22.699386503067483</v>
      </c>
      <c r="I46" s="43">
        <v>5.7754437869822501</v>
      </c>
      <c r="J46" s="49">
        <v>6.8723076923076896</v>
      </c>
      <c r="K46" s="44">
        <v>4.8951257634522998</v>
      </c>
      <c r="M46" s="6"/>
      <c r="N46" s="19" t="s">
        <v>75</v>
      </c>
      <c r="O46" s="32">
        <v>1.7420000000000001E-2</v>
      </c>
      <c r="P46" s="20" t="s">
        <v>15</v>
      </c>
      <c r="Q46" s="32"/>
      <c r="R46" s="32"/>
      <c r="S46" s="32"/>
    </row>
    <row r="47" spans="2:19" ht="16" thickBot="1" x14ac:dyDescent="0.25">
      <c r="B47" s="50"/>
      <c r="C47" s="43">
        <v>15.976331360946746</v>
      </c>
      <c r="D47" s="43">
        <v>11.834319526627219</v>
      </c>
      <c r="E47" s="43">
        <v>12.048192771084338</v>
      </c>
      <c r="F47" s="43">
        <v>26.19047619047619</v>
      </c>
      <c r="G47" s="43">
        <v>18.34319526627219</v>
      </c>
      <c r="H47" s="43">
        <v>21.893491124260354</v>
      </c>
      <c r="I47" s="43">
        <v>8.9859171597633001</v>
      </c>
      <c r="J47" s="49">
        <v>7.3346887573964397</v>
      </c>
      <c r="K47" s="44">
        <v>6.2687654562345001</v>
      </c>
      <c r="M47" s="6"/>
      <c r="N47" s="21" t="s">
        <v>76</v>
      </c>
      <c r="O47" s="22">
        <v>1.8009999999999999E-4</v>
      </c>
      <c r="P47" s="23" t="s">
        <v>10</v>
      </c>
      <c r="Q47" s="32"/>
      <c r="R47" s="32"/>
      <c r="S47" s="32"/>
    </row>
    <row r="48" spans="2:19" x14ac:dyDescent="0.2">
      <c r="B48" s="50"/>
      <c r="C48" s="43">
        <v>8.8757396449704142</v>
      </c>
      <c r="D48" s="43">
        <v>14.880952380952381</v>
      </c>
      <c r="E48" s="43">
        <v>15.476190476190476</v>
      </c>
      <c r="F48" s="43">
        <v>23.952095808383234</v>
      </c>
      <c r="G48" s="43">
        <v>20.118343195266274</v>
      </c>
      <c r="H48" s="43">
        <v>19.047619047619047</v>
      </c>
      <c r="I48" s="43">
        <v>11.865780343195199</v>
      </c>
      <c r="J48" s="43">
        <v>14.786983425694</v>
      </c>
      <c r="K48" s="44">
        <v>5.3299794871794903</v>
      </c>
      <c r="M48" s="6"/>
      <c r="N48" s="32"/>
      <c r="O48" s="32"/>
      <c r="P48" s="32"/>
      <c r="Q48" s="32"/>
      <c r="R48" s="32"/>
      <c r="S48" s="32"/>
    </row>
    <row r="49" spans="2:19" x14ac:dyDescent="0.2">
      <c r="B49" s="39"/>
      <c r="C49" s="26"/>
      <c r="D49" s="26"/>
      <c r="E49" s="26"/>
      <c r="F49" s="43">
        <v>22.891566265060241</v>
      </c>
      <c r="G49" s="43">
        <v>18.934911242603551</v>
      </c>
      <c r="H49" s="43">
        <v>19.047619047619047</v>
      </c>
      <c r="I49" s="26"/>
      <c r="J49" s="26"/>
      <c r="K49" s="40"/>
      <c r="M49" s="6"/>
      <c r="N49" s="32"/>
      <c r="O49" s="32"/>
      <c r="P49" s="32"/>
      <c r="Q49" s="32"/>
      <c r="R49" s="32"/>
      <c r="S49" s="32"/>
    </row>
    <row r="50" spans="2:19" ht="16" thickBot="1" x14ac:dyDescent="0.25">
      <c r="B50" s="24" t="s">
        <v>62</v>
      </c>
      <c r="C50" s="36">
        <f>AVERAGE(C46:C49)</f>
        <v>13.214990138067053</v>
      </c>
      <c r="D50" s="36">
        <f t="shared" ref="D50" si="5">AVERAGE(D46:D49)</f>
        <v>15.413966375504836</v>
      </c>
      <c r="E50" s="36">
        <f t="shared" ref="E50" si="6">AVERAGE(E46:E49)</f>
        <v>12.330612956192196</v>
      </c>
      <c r="F50" s="36">
        <f t="shared" ref="F50" si="7">AVERAGE(F46:F49)</f>
        <v>23.140191370713644</v>
      </c>
      <c r="G50" s="36">
        <f t="shared" ref="G50" si="8">AVERAGE(G46:G49)</f>
        <v>21.196059171597629</v>
      </c>
      <c r="H50" s="36">
        <f t="shared" ref="H50" si="9">AVERAGE(H46:H49)</f>
        <v>20.672028930641485</v>
      </c>
      <c r="I50" s="36">
        <f t="shared" ref="I50" si="10">AVERAGE(I46:I49)</f>
        <v>8.8757137633135841</v>
      </c>
      <c r="J50" s="36">
        <f>AVERAGE(J46:J49)</f>
        <v>9.6646599584660429</v>
      </c>
      <c r="K50" s="37">
        <f t="shared" ref="K50" si="11">AVERAGE(K46:K49)</f>
        <v>5.4979569022887631</v>
      </c>
      <c r="M50" s="6"/>
      <c r="N50" s="32"/>
      <c r="O50" s="32"/>
      <c r="P50" s="32"/>
      <c r="Q50" s="32"/>
      <c r="R50" s="32"/>
      <c r="S50" s="32"/>
    </row>
    <row r="51" spans="2:19" x14ac:dyDescent="0.2">
      <c r="M51" s="6"/>
      <c r="N51" s="4"/>
      <c r="O51" s="4"/>
      <c r="P51" s="4"/>
      <c r="Q51" s="4"/>
      <c r="R51" s="4"/>
    </row>
    <row r="52" spans="2:19" ht="16" x14ac:dyDescent="0.2">
      <c r="G52" s="55"/>
      <c r="M52" s="6"/>
      <c r="N52" s="4"/>
      <c r="O52" s="4"/>
      <c r="P52" s="4"/>
      <c r="Q52" s="4"/>
      <c r="R52" s="4"/>
    </row>
    <row r="53" spans="2:19" x14ac:dyDescent="0.2">
      <c r="M53" s="6"/>
      <c r="N53" s="4"/>
      <c r="O53" s="4"/>
      <c r="P53" s="4"/>
      <c r="Q53" s="4"/>
      <c r="R53" s="4"/>
    </row>
    <row r="54" spans="2:19" x14ac:dyDescent="0.2">
      <c r="M54" s="6"/>
      <c r="N54" s="4"/>
      <c r="O54" s="4"/>
      <c r="P54" s="4"/>
      <c r="Q54" s="4"/>
      <c r="R54" s="4"/>
    </row>
    <row r="55" spans="2:19" x14ac:dyDescent="0.2">
      <c r="M55" s="6"/>
      <c r="N55" s="4"/>
      <c r="O55" s="4"/>
      <c r="P55" s="4"/>
      <c r="Q55" s="4"/>
      <c r="R55" s="4"/>
    </row>
    <row r="56" spans="2:19" x14ac:dyDescent="0.2">
      <c r="M56" s="6"/>
      <c r="N56" s="4"/>
      <c r="O56" s="4"/>
      <c r="P56" s="4"/>
      <c r="Q56" s="4"/>
      <c r="R56" s="4"/>
    </row>
    <row r="57" spans="2:19" x14ac:dyDescent="0.2">
      <c r="M57" s="6"/>
      <c r="N57" s="4"/>
      <c r="O57" s="4"/>
      <c r="P57" s="4"/>
      <c r="Q57" s="4"/>
      <c r="R57" s="4"/>
    </row>
    <row r="58" spans="2:19" x14ac:dyDescent="0.2">
      <c r="M58" s="6"/>
      <c r="N58" s="4"/>
      <c r="O58" s="4"/>
      <c r="P58" s="4"/>
      <c r="Q58" s="4"/>
      <c r="R58" s="4"/>
    </row>
    <row r="59" spans="2:19" x14ac:dyDescent="0.2">
      <c r="M59" s="6"/>
      <c r="N59" s="4"/>
      <c r="O59" s="4"/>
      <c r="P59" s="4"/>
      <c r="Q59" s="4"/>
      <c r="R59" s="4"/>
    </row>
    <row r="60" spans="2:19" x14ac:dyDescent="0.2">
      <c r="M60" s="6"/>
      <c r="N60" s="4"/>
      <c r="O60" s="4"/>
      <c r="P60" s="4"/>
      <c r="Q60" s="4"/>
      <c r="R60" s="4"/>
    </row>
  </sheetData>
  <mergeCells count="12">
    <mergeCell ref="B45:B48"/>
    <mergeCell ref="B37:K37"/>
    <mergeCell ref="B3:K3"/>
    <mergeCell ref="B4:B7"/>
    <mergeCell ref="B10:K10"/>
    <mergeCell ref="B20:K20"/>
    <mergeCell ref="B27:K27"/>
    <mergeCell ref="B44:K44"/>
    <mergeCell ref="B21:B24"/>
    <mergeCell ref="B28:B31"/>
    <mergeCell ref="B38:B41"/>
    <mergeCell ref="B11:B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27507-227C-924F-8890-FA27DD99FEB2}">
  <dimension ref="B2:S37"/>
  <sheetViews>
    <sheetView workbookViewId="0">
      <selection activeCell="G32" sqref="G32"/>
    </sheetView>
  </sheetViews>
  <sheetFormatPr baseColWidth="10" defaultColWidth="10.83203125" defaultRowHeight="15" x14ac:dyDescent="0.2"/>
  <cols>
    <col min="1" max="1" width="10.83203125" style="5"/>
    <col min="2" max="2" width="8.6640625" style="5" customWidth="1"/>
    <col min="3" max="3" width="10.1640625" style="5" customWidth="1"/>
    <col min="4" max="5" width="10.83203125" style="5"/>
    <col min="6" max="6" width="12.33203125" style="5" customWidth="1"/>
    <col min="7" max="7" width="13" style="5" customWidth="1"/>
    <col min="8" max="8" width="12.5" style="5" customWidth="1"/>
    <col min="9" max="9" width="10.83203125" style="5" customWidth="1"/>
    <col min="10" max="10" width="10.5" style="5" customWidth="1"/>
    <col min="11" max="11" width="11.1640625" style="5" customWidth="1"/>
    <col min="12" max="12" width="7.5" style="5" customWidth="1"/>
    <col min="13" max="13" width="7" style="5" bestFit="1" customWidth="1"/>
    <col min="14" max="14" width="27.5" style="5" bestFit="1" customWidth="1"/>
    <col min="15" max="15" width="9" style="5" bestFit="1" customWidth="1"/>
    <col min="16" max="16" width="13.83203125" style="5" bestFit="1" customWidth="1"/>
    <col min="17" max="17" width="14.5" style="5" bestFit="1" customWidth="1"/>
    <col min="18" max="18" width="8" style="5" bestFit="1" customWidth="1"/>
    <col min="19" max="19" width="14.1640625" style="5" bestFit="1" customWidth="1"/>
    <col min="20" max="16384" width="10.83203125" style="5"/>
  </cols>
  <sheetData>
    <row r="2" spans="2:19" ht="16" thickBot="1" x14ac:dyDescent="0.25">
      <c r="B2" s="31"/>
      <c r="C2" s="31"/>
      <c r="D2" s="31"/>
      <c r="E2" s="31"/>
      <c r="F2" s="31"/>
      <c r="G2" s="31"/>
      <c r="H2" s="31"/>
      <c r="I2" s="31"/>
      <c r="J2" s="31"/>
      <c r="K2" s="31"/>
    </row>
    <row r="3" spans="2:19" x14ac:dyDescent="0.2">
      <c r="B3" s="54" t="s">
        <v>7</v>
      </c>
      <c r="C3" s="25" t="s">
        <v>65</v>
      </c>
      <c r="D3" s="25" t="s">
        <v>66</v>
      </c>
      <c r="E3" s="25" t="s">
        <v>67</v>
      </c>
      <c r="F3" s="29" t="s">
        <v>68</v>
      </c>
      <c r="G3" s="29" t="s">
        <v>69</v>
      </c>
      <c r="H3" s="29" t="s">
        <v>70</v>
      </c>
      <c r="I3" s="29" t="s">
        <v>73</v>
      </c>
      <c r="J3" s="29" t="s">
        <v>72</v>
      </c>
      <c r="K3" s="30" t="s">
        <v>71</v>
      </c>
    </row>
    <row r="4" spans="2:19" x14ac:dyDescent="0.2">
      <c r="B4" s="50"/>
      <c r="C4" s="34">
        <v>28.000000000000004</v>
      </c>
      <c r="D4" s="34">
        <v>17.333333333333336</v>
      </c>
      <c r="E4" s="34">
        <v>17.333333333333336</v>
      </c>
      <c r="F4" s="34">
        <v>9.7777777777777786</v>
      </c>
      <c r="G4" s="34">
        <v>18.222222222222221</v>
      </c>
      <c r="H4" s="34">
        <v>16</v>
      </c>
      <c r="I4" s="34">
        <v>24.444444444444443</v>
      </c>
      <c r="J4" s="34">
        <v>17.333333333333336</v>
      </c>
      <c r="K4" s="35">
        <v>26.666666666666668</v>
      </c>
    </row>
    <row r="5" spans="2:19" ht="16" thickBot="1" x14ac:dyDescent="0.25">
      <c r="B5" s="50"/>
      <c r="C5" s="34">
        <v>29.777777777777775</v>
      </c>
      <c r="D5" s="34">
        <v>27.111111111111114</v>
      </c>
      <c r="E5" s="34">
        <v>20</v>
      </c>
      <c r="F5" s="34">
        <v>13.777777777777779</v>
      </c>
      <c r="G5" s="34">
        <v>20.888888888888889</v>
      </c>
      <c r="H5" s="34">
        <v>19.555555555555557</v>
      </c>
      <c r="I5" s="34">
        <v>18.666666666666668</v>
      </c>
      <c r="J5" s="34">
        <v>24.888888888888889</v>
      </c>
      <c r="K5" s="35">
        <v>18.222222222222221</v>
      </c>
    </row>
    <row r="6" spans="2:19" x14ac:dyDescent="0.2">
      <c r="B6" s="50"/>
      <c r="C6" s="34">
        <v>12</v>
      </c>
      <c r="D6" s="34">
        <v>17.777777777777779</v>
      </c>
      <c r="E6" s="34">
        <v>20.888888888888889</v>
      </c>
      <c r="F6" s="34">
        <v>17.333333333333336</v>
      </c>
      <c r="G6" s="34">
        <v>15.555555555555555</v>
      </c>
      <c r="H6" s="34">
        <v>16</v>
      </c>
      <c r="I6" s="34">
        <v>18.222222222222221</v>
      </c>
      <c r="J6" s="34">
        <v>18.222222222222221</v>
      </c>
      <c r="K6" s="35">
        <v>25.333333333333336</v>
      </c>
      <c r="M6" s="15" t="s">
        <v>0</v>
      </c>
      <c r="N6" s="12" t="s">
        <v>1</v>
      </c>
      <c r="O6" s="13" t="s">
        <v>2</v>
      </c>
      <c r="P6" s="13" t="s">
        <v>3</v>
      </c>
      <c r="Q6" s="13" t="s">
        <v>4</v>
      </c>
      <c r="R6" s="13" t="s">
        <v>5</v>
      </c>
      <c r="S6" s="14" t="s">
        <v>6</v>
      </c>
    </row>
    <row r="7" spans="2:19" ht="16" thickBot="1" x14ac:dyDescent="0.25">
      <c r="B7" s="24" t="s">
        <v>62</v>
      </c>
      <c r="C7" s="36">
        <f>AVERAGE(C4:C6)</f>
        <v>23.259259259259256</v>
      </c>
      <c r="D7" s="36">
        <f t="shared" ref="D7:K7" si="0">AVERAGE(D4:D6)</f>
        <v>20.740740740740744</v>
      </c>
      <c r="E7" s="36">
        <f t="shared" si="0"/>
        <v>19.407407407407408</v>
      </c>
      <c r="F7" s="36">
        <f t="shared" si="0"/>
        <v>13.629629629629632</v>
      </c>
      <c r="G7" s="36">
        <f t="shared" si="0"/>
        <v>18.222222222222225</v>
      </c>
      <c r="H7" s="36">
        <f t="shared" si="0"/>
        <v>17.185185185185187</v>
      </c>
      <c r="I7" s="36">
        <f t="shared" si="0"/>
        <v>20.444444444444446</v>
      </c>
      <c r="J7" s="36">
        <f t="shared" si="0"/>
        <v>20.148148148148149</v>
      </c>
      <c r="K7" s="36">
        <f t="shared" si="0"/>
        <v>23.407407407407408</v>
      </c>
      <c r="M7" s="6"/>
      <c r="N7" s="7" t="s">
        <v>17</v>
      </c>
      <c r="O7" s="4">
        <v>4.79</v>
      </c>
      <c r="P7" s="4" t="s">
        <v>18</v>
      </c>
      <c r="Q7" s="4" t="s">
        <v>11</v>
      </c>
      <c r="R7" s="4" t="s">
        <v>12</v>
      </c>
      <c r="S7" s="8">
        <v>6.7100000000000007E-2</v>
      </c>
    </row>
    <row r="8" spans="2:19" x14ac:dyDescent="0.2">
      <c r="M8" s="6"/>
      <c r="N8" s="7" t="s">
        <v>19</v>
      </c>
      <c r="O8" s="4">
        <v>-0.19750000000000001</v>
      </c>
      <c r="P8" s="4" t="s">
        <v>20</v>
      </c>
      <c r="Q8" s="4" t="s">
        <v>11</v>
      </c>
      <c r="R8" s="4" t="s">
        <v>12</v>
      </c>
      <c r="S8" s="8">
        <v>0.99250000000000005</v>
      </c>
    </row>
    <row r="9" spans="2:19" ht="16" thickBot="1" x14ac:dyDescent="0.25">
      <c r="M9" s="6"/>
      <c r="N9" s="9" t="s">
        <v>21</v>
      </c>
      <c r="O9" s="10">
        <v>-4.9880000000000004</v>
      </c>
      <c r="P9" s="10" t="s">
        <v>22</v>
      </c>
      <c r="Q9" s="10" t="s">
        <v>11</v>
      </c>
      <c r="R9" s="10" t="s">
        <v>12</v>
      </c>
      <c r="S9" s="11">
        <v>5.8000000000000003E-2</v>
      </c>
    </row>
    <row r="10" spans="2:19" ht="16" thickBot="1" x14ac:dyDescent="0.25">
      <c r="B10" s="54" t="s">
        <v>14</v>
      </c>
      <c r="C10" s="25" t="s">
        <v>65</v>
      </c>
      <c r="D10" s="25" t="s">
        <v>66</v>
      </c>
      <c r="E10" s="25" t="s">
        <v>67</v>
      </c>
      <c r="F10" s="29" t="s">
        <v>68</v>
      </c>
      <c r="G10" s="29" t="s">
        <v>69</v>
      </c>
      <c r="H10" s="29" t="s">
        <v>70</v>
      </c>
      <c r="I10" s="29" t="s">
        <v>73</v>
      </c>
      <c r="J10" s="29" t="s">
        <v>72</v>
      </c>
      <c r="K10" s="30" t="s">
        <v>71</v>
      </c>
      <c r="M10" s="6"/>
    </row>
    <row r="11" spans="2:19" ht="16" x14ac:dyDescent="0.2">
      <c r="B11" s="50"/>
      <c r="C11" s="34">
        <v>7.1111111111111107</v>
      </c>
      <c r="D11" s="34">
        <v>9.7777777777777786</v>
      </c>
      <c r="E11" s="34">
        <v>8.8888888888888893</v>
      </c>
      <c r="F11" s="34">
        <v>7.5555555555555554</v>
      </c>
      <c r="G11" s="38">
        <v>4</v>
      </c>
      <c r="H11" s="34">
        <v>7.1111111111111107</v>
      </c>
      <c r="I11" s="34">
        <v>7.1111111111111107</v>
      </c>
      <c r="J11" s="34">
        <v>6.2222222222222223</v>
      </c>
      <c r="K11" s="35">
        <v>7.5555555555555554</v>
      </c>
      <c r="M11" s="15" t="s">
        <v>0</v>
      </c>
      <c r="N11" s="12" t="s">
        <v>1</v>
      </c>
      <c r="O11" s="13" t="s">
        <v>2</v>
      </c>
      <c r="P11" s="13" t="s">
        <v>3</v>
      </c>
      <c r="Q11" s="13" t="s">
        <v>4</v>
      </c>
      <c r="R11" s="13" t="s">
        <v>5</v>
      </c>
      <c r="S11" s="14" t="s">
        <v>6</v>
      </c>
    </row>
    <row r="12" spans="2:19" ht="16" x14ac:dyDescent="0.2">
      <c r="B12" s="50"/>
      <c r="C12" s="34">
        <v>6.666666666666667</v>
      </c>
      <c r="D12" s="34">
        <v>6.666666666666667</v>
      </c>
      <c r="E12" s="34">
        <v>6.666666666666667</v>
      </c>
      <c r="F12" s="34">
        <v>4.4444444444444446</v>
      </c>
      <c r="G12" s="38">
        <v>3.5555555555555554</v>
      </c>
      <c r="H12" s="34">
        <v>10.222222222222223</v>
      </c>
      <c r="I12" s="34">
        <v>7.5555555555555554</v>
      </c>
      <c r="J12" s="34">
        <v>4</v>
      </c>
      <c r="K12" s="35">
        <v>6.2222222222222223</v>
      </c>
      <c r="M12" s="6"/>
      <c r="N12" s="7" t="s">
        <v>17</v>
      </c>
      <c r="O12" s="4">
        <v>1.333</v>
      </c>
      <c r="P12" s="4" t="s">
        <v>23</v>
      </c>
      <c r="Q12" s="4" t="s">
        <v>11</v>
      </c>
      <c r="R12" s="4" t="s">
        <v>12</v>
      </c>
      <c r="S12" s="8">
        <v>0.59119999999999995</v>
      </c>
    </row>
    <row r="13" spans="2:19" ht="16" x14ac:dyDescent="0.2">
      <c r="B13" s="50"/>
      <c r="C13" s="34">
        <v>4.8888888888888893</v>
      </c>
      <c r="D13" s="34">
        <v>7.5555555555555554</v>
      </c>
      <c r="E13" s="34">
        <v>8.4444444444444446</v>
      </c>
      <c r="F13" s="34">
        <v>6.666666666666667</v>
      </c>
      <c r="G13" s="38">
        <v>3.1111111111111112</v>
      </c>
      <c r="H13" s="34">
        <v>8</v>
      </c>
      <c r="I13" s="34">
        <v>5.7777777777777777</v>
      </c>
      <c r="J13" s="34">
        <v>5.7777777777777777</v>
      </c>
      <c r="K13" s="35">
        <v>5.7777777777777777</v>
      </c>
      <c r="M13" s="6"/>
      <c r="N13" s="7" t="s">
        <v>19</v>
      </c>
      <c r="O13" s="4">
        <v>1.1850000000000001</v>
      </c>
      <c r="P13" s="4" t="s">
        <v>24</v>
      </c>
      <c r="Q13" s="4" t="s">
        <v>11</v>
      </c>
      <c r="R13" s="4" t="s">
        <v>12</v>
      </c>
      <c r="S13" s="8">
        <v>0.6552</v>
      </c>
    </row>
    <row r="14" spans="2:19" ht="16" thickBot="1" x14ac:dyDescent="0.25">
      <c r="B14" s="24" t="s">
        <v>62</v>
      </c>
      <c r="C14" s="36">
        <f>AVERAGE(C11:C13)</f>
        <v>6.2222222222222223</v>
      </c>
      <c r="D14" s="36">
        <f t="shared" ref="D14:K14" si="1">AVERAGE(D11:D13)</f>
        <v>8</v>
      </c>
      <c r="E14" s="36">
        <f t="shared" si="1"/>
        <v>8</v>
      </c>
      <c r="F14" s="36">
        <f t="shared" si="1"/>
        <v>6.2222222222222223</v>
      </c>
      <c r="G14" s="36">
        <f t="shared" si="1"/>
        <v>3.5555555555555554</v>
      </c>
      <c r="H14" s="36">
        <f t="shared" si="1"/>
        <v>8.4444444444444446</v>
      </c>
      <c r="I14" s="36">
        <f t="shared" si="1"/>
        <v>6.814814814814814</v>
      </c>
      <c r="J14" s="36">
        <f t="shared" si="1"/>
        <v>5.333333333333333</v>
      </c>
      <c r="K14" s="36">
        <f t="shared" si="1"/>
        <v>6.518518518518519</v>
      </c>
      <c r="M14" s="6"/>
      <c r="N14" s="9" t="s">
        <v>21</v>
      </c>
      <c r="O14" s="10">
        <v>-0.14810000000000001</v>
      </c>
      <c r="P14" s="10" t="s">
        <v>25</v>
      </c>
      <c r="Q14" s="10" t="s">
        <v>11</v>
      </c>
      <c r="R14" s="10" t="s">
        <v>12</v>
      </c>
      <c r="S14" s="11">
        <v>0.9929</v>
      </c>
    </row>
    <row r="15" spans="2:19" ht="16" thickBot="1" x14ac:dyDescent="0.25">
      <c r="M15" s="6"/>
    </row>
    <row r="16" spans="2:19" ht="16" thickBot="1" x14ac:dyDescent="0.25">
      <c r="E16" s="6"/>
      <c r="M16" s="15" t="s">
        <v>0</v>
      </c>
      <c r="N16" s="12" t="s">
        <v>1</v>
      </c>
      <c r="O16" s="13" t="s">
        <v>2</v>
      </c>
      <c r="P16" s="13" t="s">
        <v>3</v>
      </c>
      <c r="Q16" s="13" t="s">
        <v>4</v>
      </c>
      <c r="R16" s="13" t="s">
        <v>5</v>
      </c>
      <c r="S16" s="14" t="s">
        <v>6</v>
      </c>
    </row>
    <row r="17" spans="2:19" x14ac:dyDescent="0.2">
      <c r="B17" s="54" t="s">
        <v>16</v>
      </c>
      <c r="C17" s="25" t="s">
        <v>65</v>
      </c>
      <c r="D17" s="25" t="s">
        <v>66</v>
      </c>
      <c r="E17" s="25" t="s">
        <v>67</v>
      </c>
      <c r="F17" s="29" t="s">
        <v>68</v>
      </c>
      <c r="G17" s="29" t="s">
        <v>69</v>
      </c>
      <c r="H17" s="29" t="s">
        <v>70</v>
      </c>
      <c r="I17" s="29" t="s">
        <v>73</v>
      </c>
      <c r="J17" s="29" t="s">
        <v>72</v>
      </c>
      <c r="K17" s="30" t="s">
        <v>71</v>
      </c>
      <c r="M17" s="6"/>
      <c r="N17" s="7" t="s">
        <v>17</v>
      </c>
      <c r="O17" s="4">
        <v>2.8639999999999999</v>
      </c>
      <c r="P17" s="4" t="s">
        <v>26</v>
      </c>
      <c r="Q17" s="4" t="s">
        <v>11</v>
      </c>
      <c r="R17" s="4" t="s">
        <v>12</v>
      </c>
      <c r="S17" s="8">
        <v>8.4500000000000006E-2</v>
      </c>
    </row>
    <row r="18" spans="2:19" x14ac:dyDescent="0.2">
      <c r="B18" s="50"/>
      <c r="C18" s="34">
        <v>5.7777777777777777</v>
      </c>
      <c r="D18" s="34">
        <v>9.3333333333333339</v>
      </c>
      <c r="E18" s="34">
        <v>10.222222222222223</v>
      </c>
      <c r="F18" s="34">
        <v>8</v>
      </c>
      <c r="G18" s="34">
        <v>4</v>
      </c>
      <c r="H18" s="34">
        <v>6.2222222222222223</v>
      </c>
      <c r="I18" s="34">
        <v>5.7777777777777777</v>
      </c>
      <c r="J18" s="34">
        <v>6.666666666666667</v>
      </c>
      <c r="K18" s="35">
        <v>6.2222222222222223</v>
      </c>
      <c r="M18" s="6"/>
      <c r="N18" s="7" t="s">
        <v>19</v>
      </c>
      <c r="O18" s="4">
        <v>1.9750000000000001</v>
      </c>
      <c r="P18" s="4" t="s">
        <v>27</v>
      </c>
      <c r="Q18" s="4" t="s">
        <v>11</v>
      </c>
      <c r="R18" s="4" t="s">
        <v>12</v>
      </c>
      <c r="S18" s="8">
        <v>0.23960000000000001</v>
      </c>
    </row>
    <row r="19" spans="2:19" ht="16" thickBot="1" x14ac:dyDescent="0.25">
      <c r="B19" s="50"/>
      <c r="C19" s="34">
        <v>11.555555555555555</v>
      </c>
      <c r="D19" s="34">
        <v>8</v>
      </c>
      <c r="E19" s="34">
        <v>12.888888888888889</v>
      </c>
      <c r="F19" s="34">
        <v>8</v>
      </c>
      <c r="G19" s="34">
        <v>4.4444444444444446</v>
      </c>
      <c r="H19" s="34">
        <v>11.111111111111111</v>
      </c>
      <c r="I19" s="34">
        <v>7.5555555555555554</v>
      </c>
      <c r="J19" s="34">
        <v>6.2222222222222223</v>
      </c>
      <c r="K19" s="35">
        <v>7.5555555555555554</v>
      </c>
      <c r="M19" s="6"/>
      <c r="N19" s="9" t="s">
        <v>21</v>
      </c>
      <c r="O19" s="10">
        <v>-0.88890000000000002</v>
      </c>
      <c r="P19" s="10" t="s">
        <v>28</v>
      </c>
      <c r="Q19" s="10" t="s">
        <v>11</v>
      </c>
      <c r="R19" s="10" t="s">
        <v>12</v>
      </c>
      <c r="S19" s="11">
        <v>0.70420000000000005</v>
      </c>
    </row>
    <row r="20" spans="2:19" x14ac:dyDescent="0.2">
      <c r="B20" s="50"/>
      <c r="C20" s="34">
        <v>5.7777777777777777</v>
      </c>
      <c r="D20" s="34">
        <v>12.444444444444445</v>
      </c>
      <c r="E20" s="34">
        <v>9.3333333333333339</v>
      </c>
      <c r="F20" s="34">
        <v>6.2222222222222223</v>
      </c>
      <c r="G20" s="34">
        <v>5.7777777777777777</v>
      </c>
      <c r="H20" s="34">
        <v>5.7777777777777777</v>
      </c>
      <c r="I20" s="34">
        <v>8.8888888888888893</v>
      </c>
      <c r="J20" s="34">
        <v>10.222222222222223</v>
      </c>
      <c r="K20" s="35">
        <v>8.4444444444444446</v>
      </c>
    </row>
    <row r="21" spans="2:19" ht="16" thickBot="1" x14ac:dyDescent="0.25">
      <c r="B21" s="24" t="s">
        <v>62</v>
      </c>
      <c r="C21" s="36">
        <f>AVERAGE(C18:C20)</f>
        <v>7.7037037037037033</v>
      </c>
      <c r="D21" s="36">
        <f t="shared" ref="D21:K21" si="2">AVERAGE(D18:D20)</f>
        <v>9.9259259259259256</v>
      </c>
      <c r="E21" s="36">
        <f t="shared" si="2"/>
        <v>10.814814814814817</v>
      </c>
      <c r="F21" s="36">
        <f t="shared" si="2"/>
        <v>7.4074074074074074</v>
      </c>
      <c r="G21" s="36">
        <f t="shared" si="2"/>
        <v>4.7407407407407405</v>
      </c>
      <c r="H21" s="36">
        <f t="shared" si="2"/>
        <v>7.7037037037037033</v>
      </c>
      <c r="I21" s="36">
        <f t="shared" si="2"/>
        <v>7.4074074074074074</v>
      </c>
      <c r="J21" s="36">
        <f t="shared" si="2"/>
        <v>7.7037037037037051</v>
      </c>
      <c r="K21" s="36">
        <f t="shared" si="2"/>
        <v>7.4074074074074074</v>
      </c>
    </row>
    <row r="24" spans="2:19" x14ac:dyDescent="0.2">
      <c r="B24" s="6"/>
      <c r="C24" s="15"/>
      <c r="D24" s="15"/>
      <c r="E24" s="15"/>
    </row>
    <row r="25" spans="2:19" x14ac:dyDescent="0.2">
      <c r="C25" s="4"/>
      <c r="D25" s="4"/>
      <c r="E25" s="4"/>
    </row>
    <row r="26" spans="2:19" x14ac:dyDescent="0.2">
      <c r="C26" s="4"/>
      <c r="D26" s="4"/>
      <c r="E26" s="4"/>
    </row>
    <row r="27" spans="2:19" x14ac:dyDescent="0.2">
      <c r="C27" s="4"/>
      <c r="D27" s="4"/>
      <c r="E27" s="4"/>
    </row>
    <row r="29" spans="2:19" x14ac:dyDescent="0.2">
      <c r="B29" s="6"/>
      <c r="C29" s="15"/>
      <c r="D29" s="15"/>
      <c r="E29" s="15"/>
    </row>
    <row r="30" spans="2:19" x14ac:dyDescent="0.2">
      <c r="C30" s="4"/>
      <c r="D30" s="4"/>
      <c r="E30" s="4"/>
    </row>
    <row r="31" spans="2:19" x14ac:dyDescent="0.2">
      <c r="C31" s="4"/>
      <c r="D31" s="4"/>
      <c r="E31" s="4"/>
    </row>
    <row r="32" spans="2:19" x14ac:dyDescent="0.2">
      <c r="C32" s="4"/>
      <c r="D32" s="4"/>
      <c r="E32" s="4"/>
    </row>
    <row r="33" spans="2:5" x14ac:dyDescent="0.2">
      <c r="C33" s="4"/>
      <c r="D33" s="4"/>
      <c r="E33" s="4"/>
    </row>
    <row r="34" spans="2:5" x14ac:dyDescent="0.2">
      <c r="B34" s="6"/>
      <c r="C34" s="15"/>
      <c r="D34" s="15"/>
      <c r="E34" s="15"/>
    </row>
    <row r="35" spans="2:5" x14ac:dyDescent="0.2">
      <c r="C35" s="4"/>
      <c r="D35" s="4"/>
      <c r="E35" s="4"/>
    </row>
    <row r="36" spans="2:5" x14ac:dyDescent="0.2">
      <c r="C36" s="4"/>
      <c r="D36" s="4"/>
      <c r="E36" s="4"/>
    </row>
    <row r="37" spans="2:5" x14ac:dyDescent="0.2">
      <c r="C37" s="4"/>
      <c r="D37" s="4"/>
      <c r="E37" s="4"/>
    </row>
  </sheetData>
  <mergeCells count="3">
    <mergeCell ref="B3:B6"/>
    <mergeCell ref="B10:B13"/>
    <mergeCell ref="B17:B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E570E-F515-7749-9252-821BDB8D5996}">
  <dimension ref="A1:T29"/>
  <sheetViews>
    <sheetView tabSelected="1" zoomScaleNormal="100" workbookViewId="0">
      <selection activeCell="O3" sqref="O3:O8"/>
    </sheetView>
  </sheetViews>
  <sheetFormatPr baseColWidth="10" defaultColWidth="10.83203125" defaultRowHeight="15" x14ac:dyDescent="0.2"/>
  <cols>
    <col min="1" max="1" width="10.83203125" style="5"/>
    <col min="2" max="2" width="14" style="5" bestFit="1" customWidth="1"/>
    <col min="3" max="4" width="14" style="5" customWidth="1"/>
    <col min="5" max="5" width="18.6640625" style="5" bestFit="1" customWidth="1"/>
    <col min="6" max="7" width="18.6640625" style="5" customWidth="1"/>
    <col min="8" max="8" width="14" style="5" bestFit="1" customWidth="1"/>
    <col min="9" max="10" width="14" style="5" customWidth="1"/>
    <col min="11" max="11" width="14.6640625" style="5" bestFit="1" customWidth="1"/>
    <col min="12" max="13" width="14.6640625" style="5" customWidth="1"/>
    <col min="14" max="14" width="10.83203125" style="5"/>
    <col min="15" max="15" width="29.83203125" style="5" bestFit="1" customWidth="1"/>
    <col min="16" max="16" width="9" style="5" bestFit="1" customWidth="1"/>
    <col min="17" max="17" width="13.83203125" style="5" bestFit="1" customWidth="1"/>
    <col min="18" max="18" width="14.1640625" style="5" bestFit="1" customWidth="1"/>
    <col min="19" max="19" width="8.33203125" style="5" bestFit="1" customWidth="1"/>
    <col min="20" max="20" width="13.83203125" style="5" bestFit="1" customWidth="1"/>
    <col min="21" max="16384" width="10.83203125" style="5"/>
  </cols>
  <sheetData>
    <row r="1" spans="1:20" ht="16" thickBot="1" x14ac:dyDescent="0.25"/>
    <row r="2" spans="1:20" x14ac:dyDescent="0.2">
      <c r="A2" s="6" t="s">
        <v>7</v>
      </c>
      <c r="B2" s="1" t="s">
        <v>79</v>
      </c>
      <c r="C2" s="2" t="s">
        <v>80</v>
      </c>
      <c r="D2" s="2" t="s">
        <v>81</v>
      </c>
      <c r="E2" s="2" t="s">
        <v>82</v>
      </c>
      <c r="F2" s="2" t="s">
        <v>83</v>
      </c>
      <c r="G2" s="2" t="s">
        <v>84</v>
      </c>
      <c r="H2" s="2" t="s">
        <v>85</v>
      </c>
      <c r="I2" s="2" t="s">
        <v>86</v>
      </c>
      <c r="J2" s="2" t="s">
        <v>87</v>
      </c>
      <c r="K2" s="2" t="s">
        <v>88</v>
      </c>
      <c r="L2" s="2" t="s">
        <v>89</v>
      </c>
      <c r="M2" s="3" t="s">
        <v>90</v>
      </c>
      <c r="N2" s="15" t="s">
        <v>0</v>
      </c>
      <c r="O2" s="12" t="s">
        <v>1</v>
      </c>
      <c r="P2" s="13" t="s">
        <v>2</v>
      </c>
      <c r="Q2" s="13" t="s">
        <v>3</v>
      </c>
      <c r="R2" s="13" t="s">
        <v>4</v>
      </c>
      <c r="S2" s="13" t="s">
        <v>5</v>
      </c>
      <c r="T2" s="14" t="s">
        <v>6</v>
      </c>
    </row>
    <row r="3" spans="1:20" x14ac:dyDescent="0.2">
      <c r="B3" s="45">
        <v>23.076923076923077</v>
      </c>
      <c r="C3" s="57">
        <v>58.904109589041099</v>
      </c>
      <c r="D3" s="57">
        <v>67.195767195767189</v>
      </c>
      <c r="E3" s="57">
        <v>19.53125</v>
      </c>
      <c r="F3" s="57">
        <v>29.133858267716537</v>
      </c>
      <c r="G3" s="57">
        <v>43.448275862068968</v>
      </c>
      <c r="H3" s="57">
        <v>57.777777777777779</v>
      </c>
      <c r="I3" s="57">
        <v>40</v>
      </c>
      <c r="J3" s="57">
        <v>41.777777777777779</v>
      </c>
      <c r="K3" s="57">
        <v>34.222222222222221</v>
      </c>
      <c r="L3" s="57">
        <v>26.344086021505376</v>
      </c>
      <c r="M3" s="44">
        <v>27.272727272727273</v>
      </c>
      <c r="O3" s="7" t="s">
        <v>29</v>
      </c>
      <c r="P3" s="4">
        <v>20.399999999999999</v>
      </c>
      <c r="Q3" s="4" t="s">
        <v>30</v>
      </c>
      <c r="R3" s="4" t="s">
        <v>11</v>
      </c>
      <c r="S3" s="4" t="s">
        <v>12</v>
      </c>
      <c r="T3" s="8">
        <v>5.6000000000000001E-2</v>
      </c>
    </row>
    <row r="4" spans="1:20" x14ac:dyDescent="0.2">
      <c r="B4" s="45">
        <v>49.771689497716892</v>
      </c>
      <c r="C4" s="57">
        <v>60.829493087557601</v>
      </c>
      <c r="D4" s="57">
        <v>76.811594202898547</v>
      </c>
      <c r="E4" s="57">
        <v>14.754098360655737</v>
      </c>
      <c r="F4" s="57">
        <v>45</v>
      </c>
      <c r="G4" s="57">
        <v>72.093023255813947</v>
      </c>
      <c r="H4" s="57">
        <v>54.222222222222221</v>
      </c>
      <c r="I4" s="57">
        <v>47.555555555555557</v>
      </c>
      <c r="J4" s="57">
        <v>43.555555555555557</v>
      </c>
      <c r="K4" s="57">
        <v>26.222222222222221</v>
      </c>
      <c r="L4" s="57">
        <v>30.978260869565219</v>
      </c>
      <c r="M4" s="44">
        <v>26.415094339622641</v>
      </c>
      <c r="O4" s="7" t="s">
        <v>31</v>
      </c>
      <c r="P4" s="4">
        <v>21.6</v>
      </c>
      <c r="Q4" s="4" t="s">
        <v>32</v>
      </c>
      <c r="R4" s="4" t="s">
        <v>8</v>
      </c>
      <c r="S4" s="4" t="s">
        <v>15</v>
      </c>
      <c r="T4" s="8">
        <v>4.3200000000000002E-2</v>
      </c>
    </row>
    <row r="5" spans="1:20" x14ac:dyDescent="0.2">
      <c r="B5" s="45">
        <v>58.156028368794324</v>
      </c>
      <c r="C5" s="57">
        <v>59.27835051546392</v>
      </c>
      <c r="D5" s="57">
        <v>86.58536585365853</v>
      </c>
      <c r="E5" s="57">
        <v>42.028985507246375</v>
      </c>
      <c r="F5" s="57">
        <v>17.948717948717949</v>
      </c>
      <c r="G5" s="57">
        <v>44.516129032258064</v>
      </c>
      <c r="H5" s="57">
        <v>34.666666666666664</v>
      </c>
      <c r="I5" s="57">
        <v>44.444444444444443</v>
      </c>
      <c r="J5" s="57">
        <v>28.888888888888889</v>
      </c>
      <c r="K5" s="57">
        <v>42.666666666666664</v>
      </c>
      <c r="L5" s="57">
        <v>8.3798882681564244</v>
      </c>
      <c r="M5" s="44">
        <v>6.9306930693069306</v>
      </c>
      <c r="O5" s="7" t="s">
        <v>33</v>
      </c>
      <c r="P5" s="4">
        <v>40.46</v>
      </c>
      <c r="Q5" s="4" t="s">
        <v>34</v>
      </c>
      <c r="R5" s="4" t="s">
        <v>8</v>
      </c>
      <c r="S5" s="4" t="s">
        <v>13</v>
      </c>
      <c r="T5" s="8">
        <v>1.1999999999999999E-3</v>
      </c>
    </row>
    <row r="6" spans="1:20" x14ac:dyDescent="0.2">
      <c r="B6" s="45">
        <v>45.454545454545453</v>
      </c>
      <c r="C6" s="57">
        <v>69.743589743589737</v>
      </c>
      <c r="D6" s="57">
        <v>65.5</v>
      </c>
      <c r="E6" s="57">
        <v>64.319248826291073</v>
      </c>
      <c r="F6" s="57">
        <v>38.28125</v>
      </c>
      <c r="G6" s="57">
        <v>44.210526315789473</v>
      </c>
      <c r="H6" s="57">
        <v>22.222222222222221</v>
      </c>
      <c r="I6" s="57">
        <v>39.555555555555557</v>
      </c>
      <c r="J6" s="57">
        <v>32.444444444444443</v>
      </c>
      <c r="K6" s="57">
        <v>18.627450980392158</v>
      </c>
      <c r="L6" s="57">
        <v>22.543352601156069</v>
      </c>
      <c r="M6" s="44">
        <v>10.697674418604651</v>
      </c>
      <c r="O6" s="7" t="s">
        <v>35</v>
      </c>
      <c r="P6" s="4">
        <v>1.2</v>
      </c>
      <c r="Q6" s="4" t="s">
        <v>36</v>
      </c>
      <c r="R6" s="4" t="s">
        <v>11</v>
      </c>
      <c r="S6" s="4" t="s">
        <v>12</v>
      </c>
      <c r="T6" s="8">
        <v>0.99760000000000004</v>
      </c>
    </row>
    <row r="7" spans="1:20" x14ac:dyDescent="0.2">
      <c r="B7" s="39"/>
      <c r="C7" s="58"/>
      <c r="D7" s="58"/>
      <c r="E7" s="57">
        <v>48.587570621468927</v>
      </c>
      <c r="F7" s="57">
        <v>43.07692307692308</v>
      </c>
      <c r="G7" s="57">
        <v>52.066115702479337</v>
      </c>
      <c r="H7" s="57"/>
      <c r="I7" s="57">
        <v>24.444444444444443</v>
      </c>
      <c r="J7" s="57"/>
      <c r="K7" s="57">
        <v>17</v>
      </c>
      <c r="L7" s="57">
        <v>24.51923076923077</v>
      </c>
      <c r="M7" s="44">
        <v>9.3596059113300498</v>
      </c>
      <c r="O7" s="7" t="s">
        <v>37</v>
      </c>
      <c r="P7" s="4">
        <v>20.059999999999999</v>
      </c>
      <c r="Q7" s="4" t="s">
        <v>38</v>
      </c>
      <c r="R7" s="4" t="s">
        <v>11</v>
      </c>
      <c r="S7" s="4" t="s">
        <v>12</v>
      </c>
      <c r="T7" s="8">
        <v>6.0299999999999999E-2</v>
      </c>
    </row>
    <row r="8" spans="1:20" ht="16" thickBot="1" x14ac:dyDescent="0.25">
      <c r="B8" s="39"/>
      <c r="C8" s="58"/>
      <c r="D8" s="58"/>
      <c r="E8" s="57">
        <v>54.395604395604394</v>
      </c>
      <c r="F8" s="57"/>
      <c r="G8" s="57">
        <v>48.717948717948715</v>
      </c>
      <c r="H8" s="58"/>
      <c r="I8" s="58"/>
      <c r="J8" s="58"/>
      <c r="K8" s="57">
        <v>24.888888888888889</v>
      </c>
      <c r="L8" s="57"/>
      <c r="M8" s="44"/>
      <c r="O8" s="9" t="s">
        <v>39</v>
      </c>
      <c r="P8" s="10">
        <v>18.86</v>
      </c>
      <c r="Q8" s="10" t="s">
        <v>40</v>
      </c>
      <c r="R8" s="10" t="s">
        <v>11</v>
      </c>
      <c r="S8" s="10" t="s">
        <v>12</v>
      </c>
      <c r="T8" s="11">
        <v>7.8100000000000003E-2</v>
      </c>
    </row>
    <row r="9" spans="1:20" ht="16" thickBot="1" x14ac:dyDescent="0.25">
      <c r="A9" s="6" t="s">
        <v>62</v>
      </c>
      <c r="B9" s="46">
        <f>AVERAGE(B3:B8)</f>
        <v>44.114796599494937</v>
      </c>
      <c r="C9" s="47">
        <f t="shared" ref="C9:M9" si="0">AVERAGE(C3:C8)</f>
        <v>62.188885733913096</v>
      </c>
      <c r="D9" s="47">
        <f t="shared" si="0"/>
        <v>74.023181813081067</v>
      </c>
      <c r="E9" s="47">
        <f t="shared" si="0"/>
        <v>40.602792951877753</v>
      </c>
      <c r="F9" s="47">
        <f t="shared" si="0"/>
        <v>34.688149858671508</v>
      </c>
      <c r="G9" s="47">
        <f t="shared" si="0"/>
        <v>50.842003147726423</v>
      </c>
      <c r="H9" s="47">
        <f t="shared" si="0"/>
        <v>42.222222222222221</v>
      </c>
      <c r="I9" s="47">
        <f t="shared" si="0"/>
        <v>39.200000000000003</v>
      </c>
      <c r="J9" s="47">
        <f t="shared" si="0"/>
        <v>36.666666666666671</v>
      </c>
      <c r="K9" s="47">
        <f t="shared" si="0"/>
        <v>27.27124183006536</v>
      </c>
      <c r="L9" s="47">
        <f t="shared" si="0"/>
        <v>22.552963705922771</v>
      </c>
      <c r="M9" s="48">
        <f t="shared" si="0"/>
        <v>16.135159002318311</v>
      </c>
    </row>
    <row r="10" spans="1:20" ht="16" thickBot="1" x14ac:dyDescent="0.25">
      <c r="N10" s="15" t="s">
        <v>0</v>
      </c>
      <c r="O10" s="12" t="s">
        <v>1</v>
      </c>
      <c r="P10" s="13" t="s">
        <v>2</v>
      </c>
      <c r="Q10" s="13" t="s">
        <v>3</v>
      </c>
      <c r="R10" s="13" t="s">
        <v>4</v>
      </c>
      <c r="S10" s="13" t="s">
        <v>5</v>
      </c>
      <c r="T10" s="14" t="s">
        <v>6</v>
      </c>
    </row>
    <row r="11" spans="1:20" ht="16" thickBot="1" x14ac:dyDescent="0.25">
      <c r="A11" s="6" t="s">
        <v>14</v>
      </c>
      <c r="B11" s="1" t="s">
        <v>79</v>
      </c>
      <c r="C11" s="2" t="s">
        <v>80</v>
      </c>
      <c r="D11" s="2" t="s">
        <v>81</v>
      </c>
      <c r="E11" s="2" t="s">
        <v>82</v>
      </c>
      <c r="F11" s="2" t="s">
        <v>83</v>
      </c>
      <c r="G11" s="2" t="s">
        <v>84</v>
      </c>
      <c r="H11" s="2" t="s">
        <v>85</v>
      </c>
      <c r="I11" s="2" t="s">
        <v>86</v>
      </c>
      <c r="J11" s="2" t="s">
        <v>87</v>
      </c>
      <c r="K11" s="2" t="s">
        <v>88</v>
      </c>
      <c r="L11" s="2" t="s">
        <v>89</v>
      </c>
      <c r="M11" s="3" t="s">
        <v>90</v>
      </c>
      <c r="O11" s="7" t="s">
        <v>29</v>
      </c>
      <c r="P11" s="4">
        <v>-2.484</v>
      </c>
      <c r="Q11" s="4" t="s">
        <v>41</v>
      </c>
      <c r="R11" s="4" t="s">
        <v>11</v>
      </c>
      <c r="S11" s="4" t="s">
        <v>12</v>
      </c>
      <c r="T11" s="8">
        <v>0.68340000000000001</v>
      </c>
    </row>
    <row r="12" spans="1:20" x14ac:dyDescent="0.2">
      <c r="B12" s="59">
        <v>21.301775147928993</v>
      </c>
      <c r="C12" s="60">
        <v>7.3059360730593603</v>
      </c>
      <c r="D12" s="60">
        <v>3.1746031746031744</v>
      </c>
      <c r="E12" s="60">
        <v>10.15625</v>
      </c>
      <c r="F12" s="60">
        <v>11.023622047244094</v>
      </c>
      <c r="G12" s="60">
        <v>13.793103448275861</v>
      </c>
      <c r="H12" s="60">
        <v>1.3333333333333333</v>
      </c>
      <c r="I12" s="60">
        <v>4</v>
      </c>
      <c r="J12" s="60">
        <v>8</v>
      </c>
      <c r="K12" s="60">
        <v>4.4444444444444446</v>
      </c>
      <c r="L12" s="60">
        <v>3.225806451612903</v>
      </c>
      <c r="M12" s="61">
        <v>9.5693779904306222</v>
      </c>
      <c r="O12" s="7" t="s">
        <v>31</v>
      </c>
      <c r="P12" s="4">
        <v>-0.58720000000000006</v>
      </c>
      <c r="Q12" s="4" t="s">
        <v>42</v>
      </c>
      <c r="R12" s="4" t="s">
        <v>11</v>
      </c>
      <c r="S12" s="4" t="s">
        <v>12</v>
      </c>
      <c r="T12" s="8">
        <v>0.99280000000000002</v>
      </c>
    </row>
    <row r="13" spans="1:20" x14ac:dyDescent="0.2">
      <c r="B13" s="45">
        <v>13.698630136986301</v>
      </c>
      <c r="C13" s="57">
        <v>6.4516129032258061</v>
      </c>
      <c r="D13" s="57">
        <v>4.8309178743961354</v>
      </c>
      <c r="E13" s="57">
        <v>12.295081967213115</v>
      </c>
      <c r="F13" s="57">
        <v>7.2222222222222223</v>
      </c>
      <c r="G13" s="57">
        <v>0</v>
      </c>
      <c r="H13" s="57">
        <v>1.3333333333333333</v>
      </c>
      <c r="I13" s="57">
        <v>7.1111111111111107</v>
      </c>
      <c r="J13" s="57">
        <v>6.666666666666667</v>
      </c>
      <c r="K13" s="57">
        <v>7.1111111111111107</v>
      </c>
      <c r="L13" s="57">
        <v>5.9782608695652177</v>
      </c>
      <c r="M13" s="44">
        <v>11.79245283018868</v>
      </c>
      <c r="O13" s="7" t="s">
        <v>33</v>
      </c>
      <c r="P13" s="4">
        <v>-0.84450000000000003</v>
      </c>
      <c r="Q13" s="4" t="s">
        <v>43</v>
      </c>
      <c r="R13" s="4" t="s">
        <v>11</v>
      </c>
      <c r="S13" s="4" t="s">
        <v>12</v>
      </c>
      <c r="T13" s="8">
        <v>0.97950000000000004</v>
      </c>
    </row>
    <row r="14" spans="1:20" x14ac:dyDescent="0.2">
      <c r="B14" s="45">
        <v>4.9645390070921982</v>
      </c>
      <c r="C14" s="57">
        <v>5.6701030927835054</v>
      </c>
      <c r="D14" s="57">
        <v>0</v>
      </c>
      <c r="E14" s="57">
        <v>10.144927536231885</v>
      </c>
      <c r="F14" s="57">
        <v>24.358974358974358</v>
      </c>
      <c r="G14" s="57">
        <v>7.741935483870968</v>
      </c>
      <c r="H14" s="57">
        <v>7.5555555555555554</v>
      </c>
      <c r="I14" s="57">
        <v>5.7777777777777777</v>
      </c>
      <c r="J14" s="57">
        <v>6.666666666666667</v>
      </c>
      <c r="K14" s="57">
        <v>1.3333333333333333</v>
      </c>
      <c r="L14" s="57">
        <v>6.7039106145251397</v>
      </c>
      <c r="M14" s="44">
        <v>9.9009900990099009</v>
      </c>
      <c r="O14" s="7" t="s">
        <v>35</v>
      </c>
      <c r="P14" s="4">
        <v>1.897</v>
      </c>
      <c r="Q14" s="4" t="s">
        <v>44</v>
      </c>
      <c r="R14" s="4" t="s">
        <v>11</v>
      </c>
      <c r="S14" s="4" t="s">
        <v>12</v>
      </c>
      <c r="T14" s="8">
        <v>0.82389999999999997</v>
      </c>
    </row>
    <row r="15" spans="1:20" x14ac:dyDescent="0.2">
      <c r="B15" s="45">
        <v>7.5757575757575761</v>
      </c>
      <c r="C15" s="57">
        <v>7.1794871794871797</v>
      </c>
      <c r="D15" s="57">
        <v>7</v>
      </c>
      <c r="E15" s="57">
        <v>5.164319248826291</v>
      </c>
      <c r="F15" s="57">
        <v>7.03125</v>
      </c>
      <c r="G15" s="57">
        <v>13.157894736842104</v>
      </c>
      <c r="H15" s="57">
        <v>21.777777777777779</v>
      </c>
      <c r="I15" s="57">
        <v>4.8888888888888893</v>
      </c>
      <c r="J15" s="57">
        <v>7.5555555555555554</v>
      </c>
      <c r="K15" s="57">
        <v>4.4117647058823533</v>
      </c>
      <c r="L15" s="57">
        <v>8.0924855491329488</v>
      </c>
      <c r="M15" s="44">
        <v>10.697674418604651</v>
      </c>
      <c r="O15" s="7" t="s">
        <v>37</v>
      </c>
      <c r="P15" s="4">
        <v>1.64</v>
      </c>
      <c r="Q15" s="4" t="s">
        <v>45</v>
      </c>
      <c r="R15" s="4" t="s">
        <v>11</v>
      </c>
      <c r="S15" s="4" t="s">
        <v>12</v>
      </c>
      <c r="T15" s="8">
        <v>0.87629999999999997</v>
      </c>
    </row>
    <row r="16" spans="1:20" ht="16" thickBot="1" x14ac:dyDescent="0.25">
      <c r="B16" s="39"/>
      <c r="C16" s="58"/>
      <c r="D16" s="58"/>
      <c r="E16" s="57">
        <v>1.1299435028248588</v>
      </c>
      <c r="F16" s="57">
        <v>11.538461538461538</v>
      </c>
      <c r="G16" s="57">
        <v>4.1322314049586772</v>
      </c>
      <c r="H16" s="57"/>
      <c r="I16" s="57">
        <v>6.666666666666667</v>
      </c>
      <c r="J16" s="57"/>
      <c r="K16" s="57">
        <v>4.5</v>
      </c>
      <c r="L16" s="57">
        <v>9.134615384615385</v>
      </c>
      <c r="M16" s="44">
        <v>13.300492610837438</v>
      </c>
      <c r="O16" s="9" t="s">
        <v>39</v>
      </c>
      <c r="P16" s="10">
        <v>-0.25729999999999997</v>
      </c>
      <c r="Q16" s="10" t="s">
        <v>46</v>
      </c>
      <c r="R16" s="10" t="s">
        <v>11</v>
      </c>
      <c r="S16" s="10" t="s">
        <v>12</v>
      </c>
      <c r="T16" s="11">
        <v>0.99939999999999996</v>
      </c>
    </row>
    <row r="17" spans="1:20" ht="16" thickBot="1" x14ac:dyDescent="0.25">
      <c r="B17" s="39"/>
      <c r="C17" s="58"/>
      <c r="D17" s="58"/>
      <c r="E17" s="57">
        <v>1.6483516483516483</v>
      </c>
      <c r="F17" s="57"/>
      <c r="G17" s="57">
        <v>6.8376068376068373</v>
      </c>
      <c r="H17" s="57"/>
      <c r="I17" s="57"/>
      <c r="J17" s="57"/>
      <c r="K17" s="57">
        <v>2.2222222222222223</v>
      </c>
      <c r="L17" s="57"/>
      <c r="M17" s="44"/>
    </row>
    <row r="18" spans="1:20" ht="16" thickBot="1" x14ac:dyDescent="0.25">
      <c r="A18" s="6" t="s">
        <v>62</v>
      </c>
      <c r="B18" s="46">
        <f>AVERAGE(B12:B17)</f>
        <v>11.885175466941268</v>
      </c>
      <c r="C18" s="47">
        <f t="shared" ref="C18:M18" si="1">AVERAGE(C12:C17)</f>
        <v>6.6517848121389624</v>
      </c>
      <c r="D18" s="47">
        <f t="shared" si="1"/>
        <v>3.7513802622498273</v>
      </c>
      <c r="E18" s="47">
        <f t="shared" si="1"/>
        <v>6.7564789839079653</v>
      </c>
      <c r="F18" s="47">
        <f t="shared" si="1"/>
        <v>12.234906033380444</v>
      </c>
      <c r="G18" s="47">
        <f t="shared" si="1"/>
        <v>7.6104619852590751</v>
      </c>
      <c r="H18" s="47">
        <f t="shared" si="1"/>
        <v>8</v>
      </c>
      <c r="I18" s="47">
        <f t="shared" si="1"/>
        <v>5.6888888888888891</v>
      </c>
      <c r="J18" s="47">
        <f t="shared" si="1"/>
        <v>7.2222222222222232</v>
      </c>
      <c r="K18" s="47">
        <f t="shared" si="1"/>
        <v>4.003812636165577</v>
      </c>
      <c r="L18" s="47">
        <f t="shared" si="1"/>
        <v>6.627015773890319</v>
      </c>
      <c r="M18" s="48">
        <f t="shared" si="1"/>
        <v>11.052197589814259</v>
      </c>
      <c r="N18" s="15" t="s">
        <v>0</v>
      </c>
      <c r="O18" s="12" t="s">
        <v>1</v>
      </c>
      <c r="P18" s="13" t="s">
        <v>2</v>
      </c>
      <c r="Q18" s="13" t="s">
        <v>3</v>
      </c>
      <c r="R18" s="13" t="s">
        <v>4</v>
      </c>
      <c r="S18" s="13" t="s">
        <v>5</v>
      </c>
      <c r="T18" s="14" t="s">
        <v>6</v>
      </c>
    </row>
    <row r="19" spans="1:20" ht="16" thickBot="1" x14ac:dyDescent="0.25">
      <c r="O19" s="7" t="s">
        <v>29</v>
      </c>
      <c r="P19" s="4">
        <v>-1.853</v>
      </c>
      <c r="Q19" s="4" t="s">
        <v>47</v>
      </c>
      <c r="R19" s="4" t="s">
        <v>11</v>
      </c>
      <c r="S19" s="4" t="s">
        <v>12</v>
      </c>
      <c r="T19" s="8">
        <v>0.8659</v>
      </c>
    </row>
    <row r="20" spans="1:20" x14ac:dyDescent="0.2">
      <c r="A20" s="6" t="s">
        <v>16</v>
      </c>
      <c r="B20" s="1" t="s">
        <v>79</v>
      </c>
      <c r="C20" s="2" t="s">
        <v>80</v>
      </c>
      <c r="D20" s="2" t="s">
        <v>81</v>
      </c>
      <c r="E20" s="2" t="s">
        <v>82</v>
      </c>
      <c r="F20" s="2" t="s">
        <v>83</v>
      </c>
      <c r="G20" s="2" t="s">
        <v>84</v>
      </c>
      <c r="H20" s="2" t="s">
        <v>85</v>
      </c>
      <c r="I20" s="2" t="s">
        <v>86</v>
      </c>
      <c r="J20" s="2" t="s">
        <v>87</v>
      </c>
      <c r="K20" s="2" t="s">
        <v>88</v>
      </c>
      <c r="L20" s="2" t="s">
        <v>89</v>
      </c>
      <c r="M20" s="3" t="s">
        <v>90</v>
      </c>
      <c r="O20" s="7" t="s">
        <v>31</v>
      </c>
      <c r="P20" s="4">
        <v>2.9950000000000001</v>
      </c>
      <c r="Q20" s="4" t="s">
        <v>48</v>
      </c>
      <c r="R20" s="4" t="s">
        <v>11</v>
      </c>
      <c r="S20" s="4" t="s">
        <v>12</v>
      </c>
      <c r="T20" s="8">
        <v>0.61880000000000002</v>
      </c>
    </row>
    <row r="21" spans="1:20" x14ac:dyDescent="0.2">
      <c r="B21" s="45">
        <v>27.218934911242602</v>
      </c>
      <c r="C21" s="57">
        <v>12.785388127853881</v>
      </c>
      <c r="D21" s="57">
        <v>10.052910052910052</v>
      </c>
      <c r="E21" s="57">
        <v>14.84375</v>
      </c>
      <c r="F21" s="57">
        <v>19.685039370078741</v>
      </c>
      <c r="G21" s="57">
        <v>9.6551724137931032</v>
      </c>
      <c r="H21" s="57">
        <v>4.4444444444444446</v>
      </c>
      <c r="I21" s="57">
        <v>30.666666666666668</v>
      </c>
      <c r="J21" s="57">
        <v>5.7777777777777777</v>
      </c>
      <c r="K21" s="57">
        <v>4.8888888888888893</v>
      </c>
      <c r="L21" s="57">
        <v>15.053763440860216</v>
      </c>
      <c r="M21" s="44">
        <v>8.133971291866029</v>
      </c>
      <c r="O21" s="7" t="s">
        <v>33</v>
      </c>
      <c r="P21" s="4">
        <v>0.33539999999999998</v>
      </c>
      <c r="Q21" s="4" t="s">
        <v>49</v>
      </c>
      <c r="R21" s="4" t="s">
        <v>11</v>
      </c>
      <c r="S21" s="4" t="s">
        <v>12</v>
      </c>
      <c r="T21" s="8">
        <v>0.999</v>
      </c>
    </row>
    <row r="22" spans="1:20" x14ac:dyDescent="0.2">
      <c r="B22" s="45">
        <v>20.091324200913242</v>
      </c>
      <c r="C22" s="57">
        <v>7.8341013824884795</v>
      </c>
      <c r="D22" s="57">
        <v>8.695652173913043</v>
      </c>
      <c r="E22" s="57">
        <v>20.491803278688526</v>
      </c>
      <c r="F22" s="57">
        <v>16.666666666666668</v>
      </c>
      <c r="G22" s="57">
        <v>6.9767441860465116</v>
      </c>
      <c r="H22" s="57">
        <v>14.4444444444444</v>
      </c>
      <c r="I22" s="57">
        <v>16</v>
      </c>
      <c r="J22" s="57">
        <v>6.666666666666667</v>
      </c>
      <c r="K22" s="57">
        <v>8</v>
      </c>
      <c r="L22" s="57">
        <v>5.9782608695652177</v>
      </c>
      <c r="M22" s="44">
        <v>8.4905660377358494</v>
      </c>
      <c r="O22" s="7" t="s">
        <v>35</v>
      </c>
      <c r="P22" s="4">
        <v>4.8479999999999999</v>
      </c>
      <c r="Q22" s="4" t="s">
        <v>50</v>
      </c>
      <c r="R22" s="4" t="s">
        <v>11</v>
      </c>
      <c r="S22" s="4" t="s">
        <v>12</v>
      </c>
      <c r="T22" s="8">
        <v>0.25929999999999997</v>
      </c>
    </row>
    <row r="23" spans="1:20" x14ac:dyDescent="0.2">
      <c r="B23" s="45">
        <v>12.76595744680851</v>
      </c>
      <c r="C23" s="57">
        <v>11.855670103092784</v>
      </c>
      <c r="D23" s="57">
        <v>9.1463414634146343</v>
      </c>
      <c r="E23" s="57">
        <v>13.043478260869565</v>
      </c>
      <c r="F23" s="57">
        <v>15.384615384615385</v>
      </c>
      <c r="G23" s="57">
        <v>14.193548387096774</v>
      </c>
      <c r="H23" s="57">
        <v>5.7777777777777777</v>
      </c>
      <c r="I23" s="57">
        <v>4.8888888888888893</v>
      </c>
      <c r="J23" s="57">
        <v>8</v>
      </c>
      <c r="K23" s="57">
        <v>3.5555555555555554</v>
      </c>
      <c r="L23" s="57">
        <v>14.525139664804469</v>
      </c>
      <c r="M23" s="44">
        <v>16.336633663366335</v>
      </c>
      <c r="O23" s="7" t="s">
        <v>37</v>
      </c>
      <c r="P23" s="4">
        <v>2.1880000000000002</v>
      </c>
      <c r="Q23" s="4" t="s">
        <v>51</v>
      </c>
      <c r="R23" s="4" t="s">
        <v>11</v>
      </c>
      <c r="S23" s="4" t="s">
        <v>12</v>
      </c>
      <c r="T23" s="8">
        <v>0.80089999999999995</v>
      </c>
    </row>
    <row r="24" spans="1:20" ht="16" thickBot="1" x14ac:dyDescent="0.25">
      <c r="B24" s="45">
        <v>15.151515151515152</v>
      </c>
      <c r="C24" s="57">
        <v>11.282051282051283</v>
      </c>
      <c r="D24" s="57">
        <v>18.5</v>
      </c>
      <c r="E24" s="57">
        <v>10.7981220657277</v>
      </c>
      <c r="F24" s="57">
        <v>15.625</v>
      </c>
      <c r="G24" s="57">
        <v>17.368421052631579</v>
      </c>
      <c r="H24" s="57">
        <v>11.6406244163853</v>
      </c>
      <c r="I24" s="57">
        <v>8.4444444444444446</v>
      </c>
      <c r="J24" s="57">
        <v>5.333333333333333</v>
      </c>
      <c r="K24" s="57">
        <v>12.745098039215685</v>
      </c>
      <c r="L24" s="57">
        <v>19.075144508670519</v>
      </c>
      <c r="M24" s="44">
        <v>18.604651162790699</v>
      </c>
      <c r="O24" s="9" t="s">
        <v>39</v>
      </c>
      <c r="P24" s="10">
        <v>-2.66</v>
      </c>
      <c r="Q24" s="10" t="s">
        <v>52</v>
      </c>
      <c r="R24" s="10" t="s">
        <v>11</v>
      </c>
      <c r="S24" s="10" t="s">
        <v>12</v>
      </c>
      <c r="T24" s="11">
        <v>0.69669999999999999</v>
      </c>
    </row>
    <row r="25" spans="1:20" x14ac:dyDescent="0.2">
      <c r="B25" s="39"/>
      <c r="C25" s="58"/>
      <c r="D25" s="58"/>
      <c r="E25" s="57">
        <v>17.514124293785311</v>
      </c>
      <c r="F25" s="57">
        <v>18.46153846153846</v>
      </c>
      <c r="G25" s="57">
        <v>9.9173553719008272</v>
      </c>
      <c r="H25" s="57"/>
      <c r="I25" s="57">
        <v>4.4444444444444446</v>
      </c>
      <c r="J25" s="62"/>
      <c r="K25" s="57">
        <v>11.5</v>
      </c>
      <c r="L25" s="57">
        <v>14.903846153846153</v>
      </c>
      <c r="M25" s="44">
        <v>21.182266009852217</v>
      </c>
    </row>
    <row r="26" spans="1:20" x14ac:dyDescent="0.2">
      <c r="B26" s="39"/>
      <c r="C26" s="58"/>
      <c r="D26" s="58"/>
      <c r="E26" s="57">
        <v>14.835164835164836</v>
      </c>
      <c r="F26" s="57"/>
      <c r="G26" s="57">
        <v>11.965811965811966</v>
      </c>
      <c r="H26" s="57"/>
      <c r="I26" s="57"/>
      <c r="J26" s="62"/>
      <c r="K26" s="57">
        <v>13.777777777777779</v>
      </c>
      <c r="L26" s="57"/>
      <c r="M26" s="44"/>
    </row>
    <row r="27" spans="1:20" ht="16" thickBot="1" x14ac:dyDescent="0.25">
      <c r="A27" s="6" t="s">
        <v>62</v>
      </c>
      <c r="B27" s="46">
        <f>AVERAGE(B21:B26)</f>
        <v>18.806932927619879</v>
      </c>
      <c r="C27" s="47">
        <f t="shared" ref="C27" si="2">AVERAGE(C21:C26)</f>
        <v>10.939302723871608</v>
      </c>
      <c r="D27" s="47">
        <f t="shared" ref="D27" si="3">AVERAGE(D21:D26)</f>
        <v>11.598725922559433</v>
      </c>
      <c r="E27" s="47">
        <f t="shared" ref="E27" si="4">AVERAGE(E21:E26)</f>
        <v>15.254407122372655</v>
      </c>
      <c r="F27" s="47">
        <f t="shared" ref="F27" si="5">AVERAGE(F21:F26)</f>
        <v>17.16457197657985</v>
      </c>
      <c r="G27" s="47">
        <f t="shared" ref="G27" si="6">AVERAGE(G21:G26)</f>
        <v>11.679508896213461</v>
      </c>
      <c r="H27" s="47">
        <f>AVERAGE(H21:H26)</f>
        <v>9.0768227707629805</v>
      </c>
      <c r="I27" s="47">
        <f t="shared" ref="I27" si="7">AVERAGE(I21:I26)</f>
        <v>12.888888888888889</v>
      </c>
      <c r="J27" s="47">
        <f t="shared" ref="J27" si="8">AVERAGE(J21:J26)</f>
        <v>6.4444444444444438</v>
      </c>
      <c r="K27" s="47">
        <f t="shared" ref="K27" si="9">AVERAGE(K21:K26)</f>
        <v>9.0778867102396514</v>
      </c>
      <c r="L27" s="47">
        <f t="shared" ref="L27" si="10">AVERAGE(L21:L26)</f>
        <v>13.907230927549316</v>
      </c>
      <c r="M27" s="48">
        <f t="shared" ref="M27" si="11">AVERAGE(M21:M26)</f>
        <v>14.549617633122224</v>
      </c>
    </row>
    <row r="29" spans="1:20" ht="16" x14ac:dyDescent="0.2">
      <c r="H29" s="55"/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laire Vinel</dc:creator>
  <cp:keywords/>
  <dc:description/>
  <cp:lastModifiedBy>Claire Vinel</cp:lastModifiedBy>
  <cp:revision/>
  <dcterms:created xsi:type="dcterms:W3CDTF">2025-12-03T12:24:00Z</dcterms:created>
  <dcterms:modified xsi:type="dcterms:W3CDTF">2026-03-13T18:57:00Z</dcterms:modified>
  <cp:category/>
  <cp:contentStatus/>
</cp:coreProperties>
</file>